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b\zhiyuan_Lab\Qualify\Database_resource\draft\Table2026\"/>
    </mc:Choice>
  </mc:AlternateContent>
  <xr:revisionPtr revIDLastSave="0" documentId="8_{2B9D36DC-D2CB-4D00-B4A7-A96A94913D2F}" xr6:coauthVersionLast="47" xr6:coauthVersionMax="47" xr10:uidLastSave="{00000000-0000-0000-0000-000000000000}"/>
  <bookViews>
    <workbookView xWindow="-110" yWindow="-110" windowWidth="25820" windowHeight="15500" xr2:uid="{FC768413-080A-4491-A36A-3BA0873B0F85}"/>
  </bookViews>
  <sheets>
    <sheet name="Table S9" sheetId="1" r:id="rId1"/>
    <sheet name="Table S10" sheetId="3" r:id="rId2"/>
    <sheet name="Table S11" sheetId="2" r:id="rId3"/>
  </sheets>
  <definedNames>
    <definedName name="_xlnm._FilterDatabase" localSheetId="1" hidden="1">'Table S10'!$A$1:$E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65" uniqueCount="102">
  <si>
    <t>Precursor</t>
  </si>
  <si>
    <t>All (n=1018)</t>
  </si>
  <si>
    <t>NRPS (n=565)</t>
  </si>
  <si>
    <t>NRPS(-Py) (n=486)</t>
  </si>
  <si>
    <t>Py (n=79)</t>
  </si>
  <si>
    <t>NIS (n=243)</t>
  </si>
  <si>
    <t>Bacteria (n=900)</t>
  </si>
  <si>
    <t>Fungi (n=109)</t>
  </si>
  <si>
    <t>Plant (n=11)</t>
  </si>
  <si>
    <t>Animal (n=1)</t>
  </si>
  <si>
    <t>Actinomycetota (n=436)</t>
  </si>
  <si>
    <t>Cyanobacteriota (n=21)</t>
  </si>
  <si>
    <t>Bacillota (n=23)</t>
  </si>
  <si>
    <t>Pseudomonadota (n=408)</t>
  </si>
  <si>
    <t>Bacteroidota (n=33)</t>
  </si>
  <si>
    <t>Myxococcota (n=13)</t>
  </si>
  <si>
    <t>Ascomycota (n=100)</t>
  </si>
  <si>
    <t>Basidiomycota (n=16)</t>
  </si>
  <si>
    <t>Mucoromycota (n=3)</t>
  </si>
  <si>
    <t>Zoopagomycota (n=1)</t>
  </si>
  <si>
    <t>Streptophyta (n=11)</t>
  </si>
  <si>
    <t>Chordata (n=1)</t>
  </si>
  <si>
    <t>Phosphoenolpyruvate</t>
  </si>
  <si>
    <t>Erythrose 4-phosphate</t>
  </si>
  <si>
    <t>Malonyl-CoA</t>
  </si>
  <si>
    <t>L-lysine</t>
  </si>
  <si>
    <t>Succinate</t>
  </si>
  <si>
    <t>Acetyl-CoA</t>
  </si>
  <si>
    <t>L-serine</t>
  </si>
  <si>
    <t>L-glycine</t>
  </si>
  <si>
    <t>2,4-diaminobutyric acid</t>
  </si>
  <si>
    <t>L-phenylalanine</t>
  </si>
  <si>
    <t>L-cysteine</t>
  </si>
  <si>
    <t>Propionyl-CoA</t>
  </si>
  <si>
    <t>L-leucine</t>
  </si>
  <si>
    <t>D-glucose 6-phosphate</t>
  </si>
  <si>
    <t>L-isoleucine</t>
  </si>
  <si>
    <t>L-valine</t>
  </si>
  <si>
    <t>Acetoacetyl-CoA</t>
  </si>
  <si>
    <t>Oxaloacetate</t>
  </si>
  <si>
    <t>L-proline</t>
  </si>
  <si>
    <t>L-asparagine</t>
  </si>
  <si>
    <t>L-histidine</t>
  </si>
  <si>
    <t>Methylmalonyl CoA</t>
  </si>
  <si>
    <t>L-tryptophan</t>
  </si>
  <si>
    <t>Dihydroxyacetone phosphate</t>
  </si>
  <si>
    <t>α-ketoglutarate</t>
  </si>
  <si>
    <t>Glyoxylate</t>
  </si>
  <si>
    <t>L-arginine</t>
  </si>
  <si>
    <t>L-glutamine</t>
  </si>
  <si>
    <t>L-alanine</t>
  </si>
  <si>
    <t>L-tyrosine</t>
  </si>
  <si>
    <t>L-glutamate</t>
  </si>
  <si>
    <t>L-aspartate</t>
  </si>
  <si>
    <t>L-methionine</t>
  </si>
  <si>
    <t>L-threonine</t>
  </si>
  <si>
    <t>Pyruvate</t>
  </si>
  <si>
    <t>Citrate</t>
  </si>
  <si>
    <t>L-ornithine</t>
  </si>
  <si>
    <t>X0</t>
  </si>
  <si>
    <t>X1</t>
  </si>
  <si>
    <t>Count in monomers</t>
  </si>
  <si>
    <t>Utilization frequency in monomers (%)</t>
    <phoneticPr fontId="2" type="noConversion"/>
  </si>
  <si>
    <t>Precursor</t>
    <phoneticPr fontId="2" type="noConversion"/>
  </si>
  <si>
    <t>Abbreviation</t>
    <phoneticPr fontId="2" type="noConversion"/>
  </si>
  <si>
    <t>Font</t>
    <phoneticPr fontId="2" type="noConversion"/>
  </si>
  <si>
    <t>Color</t>
    <phoneticPr fontId="2" type="noConversion"/>
  </si>
  <si>
    <t>Dab</t>
  </si>
  <si>
    <t>Bold</t>
  </si>
  <si>
    <t>m</t>
  </si>
  <si>
    <t>Non-bold</t>
  </si>
  <si>
    <t>r</t>
  </si>
  <si>
    <t>G6P</t>
  </si>
  <si>
    <t>DHAP</t>
  </si>
  <si>
    <t>E4P</t>
  </si>
  <si>
    <t>Ala</t>
  </si>
  <si>
    <t>b</t>
  </si>
  <si>
    <t>Arg</t>
  </si>
  <si>
    <t>Asn</t>
  </si>
  <si>
    <t>Asp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PEP</t>
  </si>
  <si>
    <t>k</t>
  </si>
  <si>
    <t>Frequency of occurrence in monomers (%)</t>
    <phoneticPr fontId="2" type="noConversion"/>
  </si>
  <si>
    <t>Count in siderophores</t>
  </si>
  <si>
    <t>Frequency of occurrence in siderophores 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>
      <alignment vertical="center"/>
    </xf>
    <xf numFmtId="0" fontId="4" fillId="0" borderId="0"/>
  </cellStyleXfs>
  <cellXfs count="8">
    <xf numFmtId="0" fontId="0" fillId="0" borderId="0" xfId="0"/>
    <xf numFmtId="2" fontId="0" fillId="0" borderId="0" xfId="0" applyNumberFormat="1"/>
    <xf numFmtId="10" fontId="1" fillId="0" borderId="0" xfId="1" applyNumberFormat="1">
      <alignment vertical="center"/>
    </xf>
    <xf numFmtId="0" fontId="3" fillId="0" borderId="0" xfId="0" applyFont="1" applyAlignment="1">
      <alignment wrapText="1"/>
    </xf>
    <xf numFmtId="0" fontId="3" fillId="0" borderId="0" xfId="2" applyFont="1"/>
    <xf numFmtId="0" fontId="4" fillId="0" borderId="0" xfId="2"/>
    <xf numFmtId="0" fontId="3" fillId="0" borderId="0" xfId="2" applyFont="1" applyAlignment="1">
      <alignment wrapText="1"/>
    </xf>
    <xf numFmtId="2" fontId="4" fillId="0" borderId="0" xfId="2" applyNumberFormat="1"/>
  </cellXfs>
  <cellStyles count="3">
    <cellStyle name="百分比" xfId="1" builtinId="5"/>
    <cellStyle name="常规" xfId="0" builtinId="0"/>
    <cellStyle name="常规 2" xfId="2" xr:uid="{BC9ECEAA-3489-4E2B-8D5F-CB662B5979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CF4D-2629-4C1A-81CD-1368B4E806B2}">
  <dimension ref="A1:X40"/>
  <sheetViews>
    <sheetView tabSelected="1" workbookViewId="0">
      <selection activeCell="B4" sqref="B4"/>
    </sheetView>
  </sheetViews>
  <sheetFormatPr defaultColWidth="9" defaultRowHeight="14" x14ac:dyDescent="0.3"/>
  <cols>
    <col min="1" max="1" width="20.9140625" customWidth="1"/>
    <col min="2" max="2" width="10.4140625" customWidth="1"/>
    <col min="3" max="3" width="12" customWidth="1"/>
    <col min="4" max="4" width="9.9140625" customWidth="1"/>
    <col min="5" max="5" width="12.33203125" customWidth="1"/>
    <col min="6" max="6" width="16.25" customWidth="1"/>
    <col min="7" max="7" width="8.75" customWidth="1"/>
    <col min="8" max="8" width="10.75" customWidth="1"/>
    <col min="9" max="9" width="14.33203125" customWidth="1"/>
    <col min="10" max="10" width="11.25" customWidth="1"/>
    <col min="11" max="11" width="12.08203125" customWidth="1"/>
    <col min="12" max="12" width="17.6640625" customWidth="1"/>
    <col min="13" max="13" width="15" customWidth="1"/>
    <col min="14" max="14" width="20" customWidth="1"/>
    <col min="15" max="16" width="17" customWidth="1"/>
    <col min="17" max="17" width="18.75" customWidth="1"/>
    <col min="18" max="18" width="18.33203125" customWidth="1"/>
  </cols>
  <sheetData>
    <row r="1" spans="1:24" s="3" customFormat="1" ht="42" x14ac:dyDescent="0.3">
      <c r="A1" s="3" t="s">
        <v>0</v>
      </c>
      <c r="B1" s="3" t="s">
        <v>61</v>
      </c>
      <c r="C1" s="3" t="s">
        <v>62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</row>
    <row r="2" spans="1:24" x14ac:dyDescent="0.3">
      <c r="A2" t="s">
        <v>22</v>
      </c>
      <c r="B2">
        <v>27</v>
      </c>
      <c r="C2" s="1">
        <v>3.6048064085447264</v>
      </c>
      <c r="D2" s="2">
        <v>6.3774300616405877E-2</v>
      </c>
      <c r="E2" s="2">
        <v>6.9667318982387469E-2</v>
      </c>
      <c r="F2" s="2">
        <v>8.6618004866180043E-2</v>
      </c>
      <c r="G2" s="2">
        <v>0</v>
      </c>
      <c r="H2" s="2">
        <v>1.8911174785100286E-2</v>
      </c>
      <c r="I2" s="2">
        <v>6.9419119562386042E-2</v>
      </c>
      <c r="J2" s="2">
        <v>5.4200542005420054E-3</v>
      </c>
      <c r="K2" s="2">
        <v>0</v>
      </c>
      <c r="L2" s="2">
        <v>0.5</v>
      </c>
      <c r="M2" s="2">
        <v>8.5170643310178193E-2</v>
      </c>
      <c r="N2" s="2">
        <v>4.4444444444444446E-2</v>
      </c>
      <c r="O2" s="2">
        <v>0.17419354838709677</v>
      </c>
      <c r="P2" s="2">
        <v>5.5783009211873083E-2</v>
      </c>
      <c r="Q2" s="2">
        <v>3.8314176245210726E-3</v>
      </c>
      <c r="R2" s="2">
        <v>0.20634920634920634</v>
      </c>
      <c r="S2" s="2">
        <v>5.9084194977843431E-3</v>
      </c>
      <c r="T2" s="2">
        <v>0</v>
      </c>
      <c r="U2" s="2">
        <v>0</v>
      </c>
      <c r="V2" s="2">
        <v>0</v>
      </c>
      <c r="W2" s="2">
        <v>0</v>
      </c>
      <c r="X2" s="2">
        <v>0.5</v>
      </c>
    </row>
    <row r="3" spans="1:24" x14ac:dyDescent="0.3">
      <c r="A3" t="s">
        <v>23</v>
      </c>
      <c r="B3">
        <v>27</v>
      </c>
      <c r="C3" s="1">
        <v>3.6048064085447264</v>
      </c>
      <c r="D3" s="2">
        <v>6.3774300616405877E-2</v>
      </c>
      <c r="E3" s="2">
        <v>6.9667318982387469E-2</v>
      </c>
      <c r="F3" s="2">
        <v>8.6618004866180043E-2</v>
      </c>
      <c r="G3" s="2">
        <v>0</v>
      </c>
      <c r="H3" s="2">
        <v>1.8911174785100286E-2</v>
      </c>
      <c r="I3" s="2">
        <v>6.9419119562386042E-2</v>
      </c>
      <c r="J3" s="2">
        <v>5.4200542005420054E-3</v>
      </c>
      <c r="K3" s="2">
        <v>0</v>
      </c>
      <c r="L3" s="2">
        <v>0.5</v>
      </c>
      <c r="M3" s="2">
        <v>8.5170643310178193E-2</v>
      </c>
      <c r="N3" s="2">
        <v>4.4444444444444446E-2</v>
      </c>
      <c r="O3" s="2">
        <v>0.17419354838709677</v>
      </c>
      <c r="P3" s="2">
        <v>5.5783009211873083E-2</v>
      </c>
      <c r="Q3" s="2">
        <v>3.8314176245210726E-3</v>
      </c>
      <c r="R3" s="2">
        <v>0.20634920634920634</v>
      </c>
      <c r="S3" s="2">
        <v>5.9084194977843431E-3</v>
      </c>
      <c r="T3" s="2">
        <v>0</v>
      </c>
      <c r="U3" s="2">
        <v>0</v>
      </c>
      <c r="V3" s="2">
        <v>0</v>
      </c>
      <c r="W3" s="2">
        <v>0</v>
      </c>
      <c r="X3" s="2">
        <v>0.5</v>
      </c>
    </row>
    <row r="4" spans="1:24" x14ac:dyDescent="0.3">
      <c r="A4" t="s">
        <v>24</v>
      </c>
      <c r="B4">
        <v>342</v>
      </c>
      <c r="C4" s="1">
        <v>45.660881174899863</v>
      </c>
      <c r="D4" s="2">
        <v>0.17899478425794216</v>
      </c>
      <c r="E4" s="2">
        <v>0.13209393346379647</v>
      </c>
      <c r="F4" s="2">
        <v>0.16399026763990268</v>
      </c>
      <c r="G4" s="2">
        <v>1E-3</v>
      </c>
      <c r="H4" s="2">
        <v>0.22005730659025788</v>
      </c>
      <c r="I4" s="2">
        <v>0.19002344360510551</v>
      </c>
      <c r="J4" s="2">
        <v>6.910569105691057E-2</v>
      </c>
      <c r="K4" s="2">
        <v>0</v>
      </c>
      <c r="L4" s="2">
        <v>0</v>
      </c>
      <c r="M4" s="2">
        <v>0.21504077318030806</v>
      </c>
      <c r="N4" s="2">
        <v>0.28888888888888886</v>
      </c>
      <c r="O4" s="2">
        <v>0</v>
      </c>
      <c r="P4" s="2">
        <v>0.16223132036847493</v>
      </c>
      <c r="Q4" s="2">
        <v>0.27203065134099619</v>
      </c>
      <c r="R4" s="2">
        <v>0</v>
      </c>
      <c r="S4" s="2">
        <v>6.6469719350073855E-2</v>
      </c>
      <c r="T4" s="2">
        <v>4.8387096774193547E-2</v>
      </c>
      <c r="U4" s="2">
        <v>0</v>
      </c>
      <c r="V4" s="2">
        <v>0</v>
      </c>
      <c r="W4" s="2">
        <v>0</v>
      </c>
      <c r="X4" s="2">
        <v>0</v>
      </c>
    </row>
    <row r="5" spans="1:24" x14ac:dyDescent="0.3">
      <c r="A5" t="s">
        <v>25</v>
      </c>
      <c r="B5">
        <v>36</v>
      </c>
      <c r="C5" s="1">
        <v>4.8064085447263016</v>
      </c>
      <c r="D5" s="2">
        <v>9.0919867235656704E-2</v>
      </c>
      <c r="E5" s="2">
        <v>2.5831702544031311E-2</v>
      </c>
      <c r="F5" s="2">
        <v>1.6058394160583942E-2</v>
      </c>
      <c r="G5" s="2">
        <v>6.6000000000000003E-2</v>
      </c>
      <c r="H5" s="2">
        <v>0.25673352435530084</v>
      </c>
      <c r="I5" s="2">
        <v>9.9895806199531131E-2</v>
      </c>
      <c r="J5" s="2">
        <v>0</v>
      </c>
      <c r="K5" s="2">
        <v>0</v>
      </c>
      <c r="L5" s="2">
        <v>0</v>
      </c>
      <c r="M5" s="2">
        <v>0.16128057988523103</v>
      </c>
      <c r="N5" s="2">
        <v>0</v>
      </c>
      <c r="O5" s="2">
        <v>1.935483870967742E-2</v>
      </c>
      <c r="P5" s="2">
        <v>4.8106448311156604E-2</v>
      </c>
      <c r="Q5" s="2">
        <v>0.30268199233716475</v>
      </c>
      <c r="R5" s="2">
        <v>0.17460317460317459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</row>
    <row r="6" spans="1:24" x14ac:dyDescent="0.3">
      <c r="A6" t="s">
        <v>26</v>
      </c>
      <c r="B6">
        <v>13</v>
      </c>
      <c r="C6" s="1">
        <v>1.7356475300400533</v>
      </c>
      <c r="D6" s="2">
        <v>5.7728781412991939E-2</v>
      </c>
      <c r="E6" s="2">
        <v>1.643835616438356E-2</v>
      </c>
      <c r="F6" s="2">
        <v>1.4598540145985401E-3</v>
      </c>
      <c r="G6" s="2">
        <v>7.8E-2</v>
      </c>
      <c r="H6" s="2">
        <v>0.22636103151862463</v>
      </c>
      <c r="I6" s="2">
        <v>6.3427976035425895E-2</v>
      </c>
      <c r="J6" s="2">
        <v>0</v>
      </c>
      <c r="K6" s="2">
        <v>0</v>
      </c>
      <c r="L6" s="2">
        <v>0</v>
      </c>
      <c r="M6" s="2">
        <v>9.1513138024765933E-2</v>
      </c>
      <c r="N6" s="2">
        <v>0</v>
      </c>
      <c r="O6" s="2">
        <v>2.5806451612903226E-2</v>
      </c>
      <c r="P6" s="2">
        <v>3.9662231320368474E-2</v>
      </c>
      <c r="Q6" s="2">
        <v>0.26819923371647508</v>
      </c>
      <c r="R6" s="2">
        <v>1.5873015873015872E-2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</row>
    <row r="7" spans="1:24" x14ac:dyDescent="0.3">
      <c r="A7" t="s">
        <v>27</v>
      </c>
      <c r="B7">
        <v>60</v>
      </c>
      <c r="C7" s="1">
        <v>8.0106809078771697</v>
      </c>
      <c r="D7" s="2">
        <v>7.9184447605500238E-2</v>
      </c>
      <c r="E7" s="2">
        <v>8.4148727984344418E-2</v>
      </c>
      <c r="F7" s="2">
        <v>9.6836982968369831E-2</v>
      </c>
      <c r="G7" s="2">
        <v>3.2000000000000001E-2</v>
      </c>
      <c r="H7" s="2">
        <v>6.9914040114613177E-2</v>
      </c>
      <c r="I7" s="2">
        <v>7.3586871581140925E-2</v>
      </c>
      <c r="J7" s="2">
        <v>0.14092140921409213</v>
      </c>
      <c r="K7" s="2">
        <v>6.25E-2</v>
      </c>
      <c r="L7" s="2">
        <v>0</v>
      </c>
      <c r="M7" s="2">
        <v>6.3424947145877375E-2</v>
      </c>
      <c r="N7" s="2">
        <v>9.4444444444444442E-2</v>
      </c>
      <c r="O7" s="2">
        <v>6.4516129032258063E-2</v>
      </c>
      <c r="P7" s="2">
        <v>8.3162743091095184E-2</v>
      </c>
      <c r="Q7" s="2">
        <v>6.5134099616858232E-2</v>
      </c>
      <c r="R7" s="2">
        <v>0</v>
      </c>
      <c r="S7" s="2">
        <v>0.13589364844903989</v>
      </c>
      <c r="T7" s="2">
        <v>0.20161290322580644</v>
      </c>
      <c r="U7" s="2">
        <v>0.2</v>
      </c>
      <c r="V7" s="2">
        <v>0</v>
      </c>
      <c r="W7" s="2">
        <v>6.25E-2</v>
      </c>
      <c r="X7" s="2">
        <v>0</v>
      </c>
    </row>
    <row r="8" spans="1:24" x14ac:dyDescent="0.3">
      <c r="A8" t="s">
        <v>28</v>
      </c>
      <c r="B8">
        <v>9</v>
      </c>
      <c r="C8" s="1">
        <v>1.2016021361815754</v>
      </c>
      <c r="D8" s="2">
        <v>7.5746799431009953E-2</v>
      </c>
      <c r="E8" s="2">
        <v>0.11193737769080235</v>
      </c>
      <c r="F8" s="2">
        <v>0.10194647201946472</v>
      </c>
      <c r="G8" s="2">
        <v>0.153</v>
      </c>
      <c r="H8" s="2">
        <v>4.5845272206303722E-3</v>
      </c>
      <c r="I8" s="2">
        <v>7.8536077103412344E-2</v>
      </c>
      <c r="J8" s="2">
        <v>4.878048780487805E-2</v>
      </c>
      <c r="K8" s="2">
        <v>0</v>
      </c>
      <c r="L8" s="2">
        <v>0</v>
      </c>
      <c r="M8" s="2">
        <v>4.7719722138326787E-2</v>
      </c>
      <c r="N8" s="2">
        <v>6.1111111111111109E-2</v>
      </c>
      <c r="O8" s="2">
        <v>1.2903225806451613E-2</v>
      </c>
      <c r="P8" s="2">
        <v>0.11335721596724667</v>
      </c>
      <c r="Q8" s="2">
        <v>0</v>
      </c>
      <c r="R8" s="2">
        <v>0</v>
      </c>
      <c r="S8" s="2">
        <v>5.0221565731166914E-2</v>
      </c>
      <c r="T8" s="2">
        <v>5.6451612903225805E-2</v>
      </c>
      <c r="U8" s="2">
        <v>0.13333333333333333</v>
      </c>
      <c r="V8" s="2">
        <v>0</v>
      </c>
      <c r="W8" s="2">
        <v>0</v>
      </c>
      <c r="X8" s="2">
        <v>0</v>
      </c>
    </row>
    <row r="9" spans="1:24" x14ac:dyDescent="0.3">
      <c r="A9" t="s">
        <v>29</v>
      </c>
      <c r="B9">
        <v>7</v>
      </c>
      <c r="C9" s="1">
        <v>0.93457943925233644</v>
      </c>
      <c r="D9" s="2">
        <v>2.6671408250355619E-2</v>
      </c>
      <c r="E9" s="2">
        <v>3.7964774951076322E-2</v>
      </c>
      <c r="F9" s="2">
        <v>3.4793187347931874E-2</v>
      </c>
      <c r="G9" s="2">
        <v>5.0999999999999997E-2</v>
      </c>
      <c r="H9" s="2">
        <v>5.7306590257879652E-4</v>
      </c>
      <c r="I9" s="2">
        <v>2.4485543110184943E-2</v>
      </c>
      <c r="J9" s="2">
        <v>5.0135501355013552E-2</v>
      </c>
      <c r="K9" s="2">
        <v>0</v>
      </c>
      <c r="L9" s="2">
        <v>0</v>
      </c>
      <c r="M9" s="2">
        <v>1.6007248565388099E-2</v>
      </c>
      <c r="N9" s="2">
        <v>3.888888888888889E-2</v>
      </c>
      <c r="O9" s="2">
        <v>0.12903225806451613</v>
      </c>
      <c r="P9" s="2">
        <v>2.7379733879222108E-2</v>
      </c>
      <c r="Q9" s="2">
        <v>0</v>
      </c>
      <c r="R9" s="2">
        <v>3.1746031746031744E-2</v>
      </c>
      <c r="S9" s="2">
        <v>4.7267355982274745E-2</v>
      </c>
      <c r="T9" s="2">
        <v>0.11290322580645161</v>
      </c>
      <c r="U9" s="2">
        <v>6.6666666666666666E-2</v>
      </c>
      <c r="V9" s="2">
        <v>0</v>
      </c>
      <c r="W9" s="2">
        <v>0</v>
      </c>
      <c r="X9" s="2">
        <v>0</v>
      </c>
    </row>
    <row r="10" spans="1:24" x14ac:dyDescent="0.3">
      <c r="A10" t="s">
        <v>30</v>
      </c>
      <c r="B10">
        <v>13</v>
      </c>
      <c r="C10" s="1">
        <v>1.7356475300400533</v>
      </c>
      <c r="D10" s="2">
        <v>1.3632053105737316E-2</v>
      </c>
      <c r="E10" s="2">
        <v>1.1741682974559686E-2</v>
      </c>
      <c r="F10" s="2">
        <v>1.1435523114355231E-2</v>
      </c>
      <c r="G10" s="2">
        <v>1.2999999999999999E-2</v>
      </c>
      <c r="H10" s="2">
        <v>3.151862464183381E-2</v>
      </c>
      <c r="I10" s="2">
        <v>1.4847616566814275E-2</v>
      </c>
      <c r="J10" s="2">
        <v>1.3550135501355014E-3</v>
      </c>
      <c r="K10" s="2">
        <v>0</v>
      </c>
      <c r="L10" s="2">
        <v>0</v>
      </c>
      <c r="M10" s="2">
        <v>4.8323769254001812E-3</v>
      </c>
      <c r="N10" s="2">
        <v>0.1</v>
      </c>
      <c r="O10" s="2">
        <v>3.870967741935484E-2</v>
      </c>
      <c r="P10" s="2">
        <v>2.1494370522006142E-2</v>
      </c>
      <c r="Q10" s="2">
        <v>0</v>
      </c>
      <c r="R10" s="2">
        <v>0</v>
      </c>
      <c r="S10" s="2">
        <v>1.4771048744460858E-3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</row>
    <row r="11" spans="1:24" x14ac:dyDescent="0.3">
      <c r="A11" t="s">
        <v>31</v>
      </c>
      <c r="B11">
        <v>8</v>
      </c>
      <c r="C11" s="1">
        <v>1.0680907877169559</v>
      </c>
      <c r="D11" s="2">
        <v>3.6747273589378851E-3</v>
      </c>
      <c r="E11" s="2">
        <v>3.7181996086105675E-3</v>
      </c>
      <c r="F11" s="2">
        <v>4.6228710462287107E-3</v>
      </c>
      <c r="G11" s="2">
        <v>0</v>
      </c>
      <c r="H11" s="2">
        <v>3.4383954154727794E-3</v>
      </c>
      <c r="I11" s="2">
        <v>3.1258140140661629E-3</v>
      </c>
      <c r="J11" s="2">
        <v>9.485094850948509E-3</v>
      </c>
      <c r="K11" s="2">
        <v>0</v>
      </c>
      <c r="L11" s="2">
        <v>0</v>
      </c>
      <c r="M11" s="2">
        <v>9.0607067351253397E-4</v>
      </c>
      <c r="N11" s="2">
        <v>3.3333333333333333E-2</v>
      </c>
      <c r="O11" s="2">
        <v>6.4516129032258064E-3</v>
      </c>
      <c r="P11" s="2">
        <v>2.0470829068577278E-3</v>
      </c>
      <c r="Q11" s="2">
        <v>0</v>
      </c>
      <c r="R11" s="2">
        <v>9.5238095238095233E-2</v>
      </c>
      <c r="S11" s="2">
        <v>1.03397341211226E-2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</row>
    <row r="12" spans="1:24" x14ac:dyDescent="0.3">
      <c r="A12" t="s">
        <v>32</v>
      </c>
      <c r="B12">
        <v>12</v>
      </c>
      <c r="C12" s="1">
        <v>1.6021361815754338</v>
      </c>
      <c r="D12" s="2">
        <v>1.3513513513513514E-2</v>
      </c>
      <c r="E12" s="2">
        <v>6.8493150684931503E-3</v>
      </c>
      <c r="F12" s="2">
        <v>8.5158150851581509E-3</v>
      </c>
      <c r="G12" s="2">
        <v>0</v>
      </c>
      <c r="H12" s="2">
        <v>1.7191977077363897E-3</v>
      </c>
      <c r="I12" s="2">
        <v>1.4847616566814275E-2</v>
      </c>
      <c r="J12" s="2">
        <v>0</v>
      </c>
      <c r="K12" s="2">
        <v>0</v>
      </c>
      <c r="L12" s="2">
        <v>0</v>
      </c>
      <c r="M12" s="2">
        <v>2.4161884627000908E-2</v>
      </c>
      <c r="N12" s="2">
        <v>5.5555555555555558E-3</v>
      </c>
      <c r="O12" s="2">
        <v>2.5806451612903226E-2</v>
      </c>
      <c r="P12" s="2">
        <v>7.4206755373592628E-3</v>
      </c>
      <c r="Q12" s="2">
        <v>0</v>
      </c>
      <c r="R12" s="2">
        <v>6.3492063492063489E-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</row>
    <row r="13" spans="1:24" x14ac:dyDescent="0.3">
      <c r="A13" t="s">
        <v>33</v>
      </c>
      <c r="B13">
        <v>21</v>
      </c>
      <c r="C13" s="1">
        <v>2.8037383177570092</v>
      </c>
      <c r="D13" s="2">
        <v>6.8752963489805592E-3</v>
      </c>
      <c r="E13" s="2">
        <v>2.3483365949119373E-3</v>
      </c>
      <c r="F13" s="2">
        <v>2.9197080291970801E-3</v>
      </c>
      <c r="G13" s="2">
        <v>0</v>
      </c>
      <c r="H13" s="2">
        <v>2.177650429799427E-2</v>
      </c>
      <c r="I13" s="2">
        <v>7.2935660328210476E-3</v>
      </c>
      <c r="J13" s="2">
        <v>2.7100271002710027E-3</v>
      </c>
      <c r="K13" s="2">
        <v>0</v>
      </c>
      <c r="L13" s="2">
        <v>0</v>
      </c>
      <c r="M13" s="2">
        <v>1.0570824524312896E-2</v>
      </c>
      <c r="N13" s="2">
        <v>1.6666666666666666E-2</v>
      </c>
      <c r="O13" s="2">
        <v>0</v>
      </c>
      <c r="P13" s="2">
        <v>2.3029682702149436E-3</v>
      </c>
      <c r="Q13" s="2">
        <v>4.2145593869731802E-2</v>
      </c>
      <c r="R13" s="2">
        <v>0</v>
      </c>
      <c r="S13" s="2">
        <v>2.9542097488921715E-3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</row>
    <row r="14" spans="1:24" x14ac:dyDescent="0.3">
      <c r="A14" t="s">
        <v>34</v>
      </c>
      <c r="B14">
        <v>11</v>
      </c>
      <c r="C14" s="1">
        <v>1.4686248331108145</v>
      </c>
      <c r="D14" s="2">
        <v>3.5561877667140826E-3</v>
      </c>
      <c r="E14" s="2">
        <v>2.7397260273972603E-3</v>
      </c>
      <c r="F14" s="2">
        <v>3.4063260340632603E-3</v>
      </c>
      <c r="G14" s="2">
        <v>0</v>
      </c>
      <c r="H14" s="2">
        <v>7.4498567335243553E-3</v>
      </c>
      <c r="I14" s="2">
        <v>2.4746027611357124E-3</v>
      </c>
      <c r="J14" s="2">
        <v>1.6260162601626018E-2</v>
      </c>
      <c r="K14" s="2">
        <v>0</v>
      </c>
      <c r="L14" s="2">
        <v>0</v>
      </c>
      <c r="M14" s="2">
        <v>3.0202355783751134E-3</v>
      </c>
      <c r="N14" s="2">
        <v>0</v>
      </c>
      <c r="O14" s="2">
        <v>6.4516129032258064E-3</v>
      </c>
      <c r="P14" s="2">
        <v>5.1177072671443195E-4</v>
      </c>
      <c r="Q14" s="2">
        <v>2.681992337164751E-2</v>
      </c>
      <c r="R14" s="2">
        <v>0</v>
      </c>
      <c r="S14" s="2">
        <v>1.6248153618906941E-2</v>
      </c>
      <c r="T14" s="2">
        <v>8.0645161290322578E-3</v>
      </c>
      <c r="U14" s="2">
        <v>0</v>
      </c>
      <c r="V14" s="2">
        <v>0</v>
      </c>
      <c r="W14" s="2">
        <v>0</v>
      </c>
      <c r="X14" s="2">
        <v>0</v>
      </c>
    </row>
    <row r="15" spans="1:24" x14ac:dyDescent="0.3">
      <c r="A15" t="s">
        <v>35</v>
      </c>
      <c r="B15">
        <v>4</v>
      </c>
      <c r="C15" s="1">
        <v>0.53404539385847793</v>
      </c>
      <c r="D15" s="2">
        <v>1.6595542911332385E-3</v>
      </c>
      <c r="E15" s="2">
        <v>1.9569471624266144E-3</v>
      </c>
      <c r="F15" s="2">
        <v>2.4330900243309003E-3</v>
      </c>
      <c r="G15" s="2">
        <v>0</v>
      </c>
      <c r="H15" s="2">
        <v>2.2922636103151861E-3</v>
      </c>
      <c r="I15" s="2">
        <v>5.2096900234436052E-4</v>
      </c>
      <c r="J15" s="2">
        <v>1.3550135501355014E-2</v>
      </c>
      <c r="K15" s="2">
        <v>0</v>
      </c>
      <c r="L15" s="2">
        <v>0</v>
      </c>
      <c r="M15" s="2">
        <v>1.2080942313500453E-3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.4771048744460856E-2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</row>
    <row r="16" spans="1:24" x14ac:dyDescent="0.3">
      <c r="A16" t="s">
        <v>36</v>
      </c>
      <c r="B16">
        <v>5</v>
      </c>
      <c r="C16" s="1">
        <v>0.66755674232309747</v>
      </c>
      <c r="D16" s="2">
        <v>1.3039355144618303E-3</v>
      </c>
      <c r="E16" s="2">
        <v>1.5655577299412916E-3</v>
      </c>
      <c r="F16" s="2">
        <v>1.9464720194647203E-3</v>
      </c>
      <c r="G16" s="2">
        <v>0</v>
      </c>
      <c r="H16" s="2">
        <v>1.7191977077363897E-3</v>
      </c>
      <c r="I16" s="2">
        <v>7.8145350351654073E-4</v>
      </c>
      <c r="J16" s="2">
        <v>6.7750677506775072E-3</v>
      </c>
      <c r="K16" s="2">
        <v>0</v>
      </c>
      <c r="L16" s="2">
        <v>0</v>
      </c>
      <c r="M16" s="2">
        <v>1.5101177891875567E-3</v>
      </c>
      <c r="N16" s="2">
        <v>0</v>
      </c>
      <c r="O16" s="2">
        <v>0</v>
      </c>
      <c r="P16" s="2">
        <v>2.5588536335721597E-4</v>
      </c>
      <c r="Q16" s="2">
        <v>0</v>
      </c>
      <c r="R16" s="2">
        <v>0</v>
      </c>
      <c r="S16" s="2">
        <v>7.385524372230428E-3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</row>
    <row r="17" spans="1:24" x14ac:dyDescent="0.3">
      <c r="A17" t="s">
        <v>37</v>
      </c>
      <c r="B17">
        <v>8</v>
      </c>
      <c r="C17" s="1">
        <v>1.0680907877169559</v>
      </c>
      <c r="D17" s="2">
        <v>2.2522522522522522E-3</v>
      </c>
      <c r="E17" s="2">
        <v>2.544031311154599E-3</v>
      </c>
      <c r="F17" s="2">
        <v>2.9197080291970801E-3</v>
      </c>
      <c r="G17" s="2">
        <v>1E-3</v>
      </c>
      <c r="H17" s="2">
        <v>2.8653295128939827E-3</v>
      </c>
      <c r="I17" s="2">
        <v>1.953633758791352E-3</v>
      </c>
      <c r="J17" s="2">
        <v>5.4200542005420054E-3</v>
      </c>
      <c r="K17" s="2">
        <v>0</v>
      </c>
      <c r="L17" s="2">
        <v>0</v>
      </c>
      <c r="M17" s="2">
        <v>3.0202355783751134E-3</v>
      </c>
      <c r="N17" s="2">
        <v>0</v>
      </c>
      <c r="O17" s="2">
        <v>0</v>
      </c>
      <c r="P17" s="2">
        <v>1.2794268167860799E-3</v>
      </c>
      <c r="Q17" s="2">
        <v>0</v>
      </c>
      <c r="R17" s="2">
        <v>0</v>
      </c>
      <c r="S17" s="2">
        <v>5.9084194977843431E-3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</row>
    <row r="18" spans="1:24" x14ac:dyDescent="0.3">
      <c r="A18" t="s">
        <v>38</v>
      </c>
      <c r="B18">
        <v>1</v>
      </c>
      <c r="C18" s="1">
        <v>0.13351134846461948</v>
      </c>
      <c r="D18" s="2">
        <v>3.5561877667140827E-4</v>
      </c>
      <c r="E18" s="2">
        <v>5.8708414872798433E-4</v>
      </c>
      <c r="F18" s="2">
        <v>7.2992700729927003E-4</v>
      </c>
      <c r="G18" s="2">
        <v>0</v>
      </c>
      <c r="H18" s="2">
        <v>0</v>
      </c>
      <c r="I18" s="2">
        <v>0</v>
      </c>
      <c r="J18" s="2">
        <v>4.0650406504065045E-3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4.4313146233382573E-3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</row>
    <row r="19" spans="1:24" x14ac:dyDescent="0.3">
      <c r="A19" t="s">
        <v>39</v>
      </c>
      <c r="B19">
        <v>1</v>
      </c>
      <c r="C19" s="1">
        <v>0.13351134846461948</v>
      </c>
      <c r="D19" s="2">
        <v>4.74158368895211E-4</v>
      </c>
      <c r="E19" s="2">
        <v>5.8708414872798433E-4</v>
      </c>
      <c r="F19" s="2">
        <v>7.2992700729927003E-4</v>
      </c>
      <c r="G19" s="2">
        <v>0</v>
      </c>
      <c r="H19" s="2">
        <v>0</v>
      </c>
      <c r="I19" s="2">
        <v>1.3024225058609013E-4</v>
      </c>
      <c r="J19" s="2">
        <v>4.0650406504065045E-3</v>
      </c>
      <c r="K19" s="2">
        <v>0</v>
      </c>
      <c r="L19" s="2">
        <v>0</v>
      </c>
      <c r="M19" s="2">
        <v>0</v>
      </c>
      <c r="N19" s="2">
        <v>5.5555555555555558E-3</v>
      </c>
      <c r="O19" s="2">
        <v>0</v>
      </c>
      <c r="P19" s="2">
        <v>0</v>
      </c>
      <c r="Q19" s="2">
        <v>0</v>
      </c>
      <c r="R19" s="2">
        <v>0</v>
      </c>
      <c r="S19" s="2">
        <v>4.4313146233382573E-3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</row>
    <row r="20" spans="1:24" x14ac:dyDescent="0.3">
      <c r="A20" t="s">
        <v>40</v>
      </c>
      <c r="B20">
        <v>1</v>
      </c>
      <c r="C20" s="1">
        <v>0.13351134846461948</v>
      </c>
      <c r="D20" s="2">
        <v>1.0668563300142249E-3</v>
      </c>
      <c r="E20" s="2">
        <v>1.5655577299412916E-3</v>
      </c>
      <c r="F20" s="2">
        <v>1.7031630170316302E-3</v>
      </c>
      <c r="G20" s="2">
        <v>1E-3</v>
      </c>
      <c r="H20" s="2">
        <v>0</v>
      </c>
      <c r="I20" s="2">
        <v>1.1721802552748112E-3</v>
      </c>
      <c r="J20" s="2">
        <v>0</v>
      </c>
      <c r="K20" s="2">
        <v>0</v>
      </c>
      <c r="L20" s="2">
        <v>0</v>
      </c>
      <c r="M20" s="2">
        <v>0</v>
      </c>
      <c r="N20" s="2">
        <v>5.5555555555555558E-3</v>
      </c>
      <c r="O20" s="2">
        <v>0</v>
      </c>
      <c r="P20" s="2">
        <v>2.0470829068577278E-3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</row>
    <row r="21" spans="1:24" x14ac:dyDescent="0.3">
      <c r="A21" t="s">
        <v>41</v>
      </c>
      <c r="B21">
        <v>2</v>
      </c>
      <c r="C21" s="1">
        <v>0.26702269692923897</v>
      </c>
      <c r="D21" s="2">
        <v>1.4224751066856331E-3</v>
      </c>
      <c r="E21" s="2">
        <v>1.3698630136986301E-3</v>
      </c>
      <c r="F21" s="2">
        <v>4.8661800486618007E-4</v>
      </c>
      <c r="G21" s="2">
        <v>5.0000000000000001E-3</v>
      </c>
      <c r="H21" s="2">
        <v>0</v>
      </c>
      <c r="I21" s="2">
        <v>1.5629070070330815E-3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3.0706243602865915E-3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</row>
    <row r="22" spans="1:24" x14ac:dyDescent="0.3">
      <c r="A22" t="s">
        <v>42</v>
      </c>
      <c r="B22">
        <v>4</v>
      </c>
      <c r="C22" s="1">
        <v>0.53404539385847793</v>
      </c>
      <c r="D22" s="2">
        <v>2.1337126600284497E-3</v>
      </c>
      <c r="E22" s="2">
        <v>3.5225048923679062E-3</v>
      </c>
      <c r="F22" s="2">
        <v>3.6496350364963502E-3</v>
      </c>
      <c r="G22" s="2">
        <v>3.0000000000000001E-3</v>
      </c>
      <c r="H22" s="2">
        <v>0</v>
      </c>
      <c r="I22" s="2">
        <v>2.3443605105496223E-3</v>
      </c>
      <c r="J22" s="2">
        <v>0</v>
      </c>
      <c r="K22" s="2">
        <v>0</v>
      </c>
      <c r="L22" s="2">
        <v>0</v>
      </c>
      <c r="M22" s="2">
        <v>1.2080942313500453E-3</v>
      </c>
      <c r="N22" s="2">
        <v>0</v>
      </c>
      <c r="O22" s="2">
        <v>0</v>
      </c>
      <c r="P22" s="2">
        <v>3.5823950870010235E-3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</row>
    <row r="23" spans="1:24" x14ac:dyDescent="0.3">
      <c r="A23" t="s">
        <v>43</v>
      </c>
      <c r="B23">
        <v>4</v>
      </c>
      <c r="C23" s="1">
        <v>0.53404539385847793</v>
      </c>
      <c r="D23" s="2">
        <v>1.5410146989094358E-3</v>
      </c>
      <c r="E23" s="2">
        <v>1.1741682974559687E-3</v>
      </c>
      <c r="F23" s="2">
        <v>1.4598540145985401E-3</v>
      </c>
      <c r="G23" s="2">
        <v>0</v>
      </c>
      <c r="H23" s="2">
        <v>5.7306590257879652E-4</v>
      </c>
      <c r="I23" s="2">
        <v>1.6931492576191716E-3</v>
      </c>
      <c r="J23" s="2">
        <v>0</v>
      </c>
      <c r="K23" s="2">
        <v>0</v>
      </c>
      <c r="L23" s="2">
        <v>0</v>
      </c>
      <c r="M23" s="2">
        <v>9.0607067351253397E-4</v>
      </c>
      <c r="N23" s="2">
        <v>0</v>
      </c>
      <c r="O23" s="2">
        <v>0</v>
      </c>
      <c r="P23" s="2">
        <v>2.5588536335721598E-3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</row>
    <row r="24" spans="1:24" x14ac:dyDescent="0.3">
      <c r="A24" t="s">
        <v>44</v>
      </c>
      <c r="B24">
        <v>1</v>
      </c>
      <c r="C24" s="1">
        <v>0.13351134846461948</v>
      </c>
      <c r="D24" s="2">
        <v>4.74158368895211E-4</v>
      </c>
      <c r="E24" s="2">
        <v>7.8277886497064581E-4</v>
      </c>
      <c r="F24" s="2">
        <v>9.7323600973236014E-4</v>
      </c>
      <c r="G24" s="2">
        <v>0</v>
      </c>
      <c r="H24" s="2">
        <v>0</v>
      </c>
      <c r="I24" s="2">
        <v>3.9072675175827037E-4</v>
      </c>
      <c r="J24" s="2">
        <v>1.3550135501355014E-3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7.6765609007164786E-4</v>
      </c>
      <c r="Q24" s="2">
        <v>0</v>
      </c>
      <c r="R24" s="2">
        <v>0</v>
      </c>
      <c r="S24" s="2">
        <v>1.4771048744460858E-3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</row>
    <row r="25" spans="1:24" x14ac:dyDescent="0.3">
      <c r="A25" t="s">
        <v>45</v>
      </c>
      <c r="B25">
        <v>1</v>
      </c>
      <c r="C25" s="1">
        <v>0.13351134846461948</v>
      </c>
      <c r="D25" s="2">
        <v>9.4831673779042201E-4</v>
      </c>
      <c r="E25" s="2">
        <v>0</v>
      </c>
      <c r="F25" s="2">
        <v>0</v>
      </c>
      <c r="G25" s="2">
        <v>0</v>
      </c>
      <c r="H25" s="2">
        <v>0</v>
      </c>
      <c r="I25" s="2">
        <v>1.041938004688721E-3</v>
      </c>
      <c r="J25" s="2">
        <v>0</v>
      </c>
      <c r="K25" s="2">
        <v>0</v>
      </c>
      <c r="L25" s="2">
        <v>0</v>
      </c>
      <c r="M25" s="2">
        <v>2.4161884627000906E-3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</row>
    <row r="26" spans="1:24" x14ac:dyDescent="0.3">
      <c r="A26" t="s">
        <v>46</v>
      </c>
      <c r="B26">
        <v>12</v>
      </c>
      <c r="C26" s="1">
        <v>1.6021361815754338</v>
      </c>
      <c r="D26" s="2">
        <v>2.7264106211474632E-3</v>
      </c>
      <c r="E26" s="2">
        <v>3.9138943248532291E-4</v>
      </c>
      <c r="F26" s="2">
        <v>4.8661800486618007E-4</v>
      </c>
      <c r="G26" s="2">
        <v>0</v>
      </c>
      <c r="H26" s="2">
        <v>4.0114613180515755E-3</v>
      </c>
      <c r="I26" s="2">
        <v>2.9955717634800728E-3</v>
      </c>
      <c r="J26" s="2">
        <v>0</v>
      </c>
      <c r="K26" s="2">
        <v>0</v>
      </c>
      <c r="L26" s="2">
        <v>0</v>
      </c>
      <c r="M26" s="2">
        <v>6.9465418302627601E-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</row>
    <row r="27" spans="1:24" x14ac:dyDescent="0.3">
      <c r="A27" t="s">
        <v>47</v>
      </c>
      <c r="B27">
        <v>6</v>
      </c>
      <c r="C27" s="1">
        <v>0.8010680907877169</v>
      </c>
      <c r="D27" s="2">
        <v>1.6595542911332385E-3</v>
      </c>
      <c r="E27" s="2">
        <v>1.3698630136986301E-3</v>
      </c>
      <c r="F27" s="2">
        <v>1.7031630170316302E-3</v>
      </c>
      <c r="G27" s="2">
        <v>0</v>
      </c>
      <c r="H27" s="2">
        <v>4.0114613180515755E-3</v>
      </c>
      <c r="I27" s="2">
        <v>1.6931492576191716E-3</v>
      </c>
      <c r="J27" s="2">
        <v>1.3550135501355014E-3</v>
      </c>
      <c r="K27" s="2">
        <v>0</v>
      </c>
      <c r="L27" s="2">
        <v>0</v>
      </c>
      <c r="M27" s="2">
        <v>3.9263062518876471E-3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8.0645161290322578E-3</v>
      </c>
      <c r="U27" s="2">
        <v>0</v>
      </c>
      <c r="V27" s="2">
        <v>0</v>
      </c>
      <c r="W27" s="2">
        <v>0</v>
      </c>
      <c r="X27" s="2">
        <v>0</v>
      </c>
    </row>
    <row r="28" spans="1:24" x14ac:dyDescent="0.3">
      <c r="A28" t="s">
        <v>48</v>
      </c>
      <c r="B28">
        <v>4</v>
      </c>
      <c r="C28" s="1">
        <v>0.53404539385847793</v>
      </c>
      <c r="D28" s="2">
        <v>7.3494547178757702E-3</v>
      </c>
      <c r="E28" s="2">
        <v>1.1350293542074364E-2</v>
      </c>
      <c r="F28" s="2">
        <v>1.3138686131386862E-2</v>
      </c>
      <c r="G28" s="2">
        <v>4.0000000000000001E-3</v>
      </c>
      <c r="H28" s="2">
        <v>5.7306590257879652E-4</v>
      </c>
      <c r="I28" s="2">
        <v>8.0750195363375882E-3</v>
      </c>
      <c r="J28" s="2">
        <v>0</v>
      </c>
      <c r="K28" s="2">
        <v>0</v>
      </c>
      <c r="L28" s="2">
        <v>0</v>
      </c>
      <c r="M28" s="2">
        <v>9.6647538508003623E-3</v>
      </c>
      <c r="N28" s="2">
        <v>0</v>
      </c>
      <c r="O28" s="2">
        <v>0</v>
      </c>
      <c r="P28" s="2">
        <v>7.6765609007164786E-3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</row>
    <row r="29" spans="1:24" x14ac:dyDescent="0.3">
      <c r="A29" t="s">
        <v>49</v>
      </c>
      <c r="B29">
        <v>1</v>
      </c>
      <c r="C29" s="1">
        <v>0.13351134846461948</v>
      </c>
      <c r="D29" s="2">
        <v>6.2825983878615462E-3</v>
      </c>
      <c r="E29" s="2">
        <v>1.0371819960861057E-2</v>
      </c>
      <c r="F29" s="2">
        <v>9.7323600973236012E-3</v>
      </c>
      <c r="G29" s="2">
        <v>1.2999999999999999E-2</v>
      </c>
      <c r="H29" s="2">
        <v>0</v>
      </c>
      <c r="I29" s="2">
        <v>6.6423547798905962E-3</v>
      </c>
      <c r="J29" s="2">
        <v>2.7100271002710027E-3</v>
      </c>
      <c r="K29" s="2">
        <v>0</v>
      </c>
      <c r="L29" s="2">
        <v>0</v>
      </c>
      <c r="M29" s="2">
        <v>9.0607067351253397E-4</v>
      </c>
      <c r="N29" s="2">
        <v>0</v>
      </c>
      <c r="O29" s="2">
        <v>0</v>
      </c>
      <c r="P29" s="2">
        <v>1.2538382804503583E-2</v>
      </c>
      <c r="Q29" s="2">
        <v>0</v>
      </c>
      <c r="R29" s="2">
        <v>0</v>
      </c>
      <c r="S29" s="2">
        <v>2.9542097488921715E-3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</row>
    <row r="30" spans="1:24" x14ac:dyDescent="0.3">
      <c r="A30" t="s">
        <v>50</v>
      </c>
      <c r="B30">
        <v>6</v>
      </c>
      <c r="C30" s="1">
        <v>0.8010680907877169</v>
      </c>
      <c r="D30" s="2">
        <v>1.6002844950213372E-2</v>
      </c>
      <c r="E30" s="2">
        <v>1.8003913894324854E-2</v>
      </c>
      <c r="F30" s="2">
        <v>7.7858880778588812E-3</v>
      </c>
      <c r="G30" s="2">
        <v>0.06</v>
      </c>
      <c r="H30" s="2">
        <v>5.7306590257879652E-4</v>
      </c>
      <c r="I30" s="2">
        <v>1.6671008075019537E-2</v>
      </c>
      <c r="J30" s="2">
        <v>9.485094850948509E-3</v>
      </c>
      <c r="K30" s="2">
        <v>0</v>
      </c>
      <c r="L30" s="2">
        <v>0</v>
      </c>
      <c r="M30" s="2">
        <v>9.6647538508003623E-3</v>
      </c>
      <c r="N30" s="2">
        <v>3.888888888888889E-2</v>
      </c>
      <c r="O30" s="2">
        <v>3.2258064516129031E-2</v>
      </c>
      <c r="P30" s="2">
        <v>2.1494370522006142E-2</v>
      </c>
      <c r="Q30" s="2">
        <v>0</v>
      </c>
      <c r="R30" s="2">
        <v>0</v>
      </c>
      <c r="S30" s="2">
        <v>1.03397341211226E-2</v>
      </c>
      <c r="T30" s="2">
        <v>8.0645161290322578E-3</v>
      </c>
      <c r="U30" s="2">
        <v>0</v>
      </c>
      <c r="V30" s="2">
        <v>0</v>
      </c>
      <c r="W30" s="2">
        <v>0</v>
      </c>
      <c r="X30" s="2">
        <v>0</v>
      </c>
    </row>
    <row r="31" spans="1:24" x14ac:dyDescent="0.3">
      <c r="A31" t="s">
        <v>51</v>
      </c>
      <c r="B31">
        <v>14</v>
      </c>
      <c r="C31" s="1">
        <v>1.8691588785046729</v>
      </c>
      <c r="D31" s="2">
        <v>1.2091038406827881E-2</v>
      </c>
      <c r="E31" s="2">
        <v>1.7808219178082191E-2</v>
      </c>
      <c r="F31" s="2">
        <v>3.1630170316301704E-3</v>
      </c>
      <c r="G31" s="2">
        <v>7.8E-2</v>
      </c>
      <c r="H31" s="2">
        <v>0</v>
      </c>
      <c r="I31" s="2">
        <v>1.3284709559781192E-2</v>
      </c>
      <c r="J31" s="2">
        <v>0</v>
      </c>
      <c r="K31" s="2">
        <v>0</v>
      </c>
      <c r="L31" s="2">
        <v>0</v>
      </c>
      <c r="M31" s="2">
        <v>2.4161884627000906E-3</v>
      </c>
      <c r="N31" s="2">
        <v>1.6666666666666666E-2</v>
      </c>
      <c r="O31" s="2">
        <v>6.4516129032258064E-3</v>
      </c>
      <c r="P31" s="2">
        <v>2.2773797338792222E-2</v>
      </c>
      <c r="Q31" s="2">
        <v>0</v>
      </c>
      <c r="R31" s="2">
        <v>3.1746031746031744E-2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</row>
    <row r="32" spans="1:24" x14ac:dyDescent="0.3">
      <c r="A32" t="s">
        <v>52</v>
      </c>
      <c r="B32">
        <v>6</v>
      </c>
      <c r="C32" s="1">
        <v>0.8010680907877169</v>
      </c>
      <c r="D32" s="2">
        <v>1.1261261261261261E-2</v>
      </c>
      <c r="E32" s="2">
        <v>1.8590998043052837E-2</v>
      </c>
      <c r="F32" s="2">
        <v>2.9197080291970801E-3</v>
      </c>
      <c r="G32" s="2">
        <v>8.3000000000000004E-2</v>
      </c>
      <c r="H32" s="2">
        <v>0</v>
      </c>
      <c r="I32" s="2">
        <v>1.2373013805678562E-2</v>
      </c>
      <c r="J32" s="2">
        <v>0</v>
      </c>
      <c r="K32" s="2">
        <v>0</v>
      </c>
      <c r="L32" s="2">
        <v>0</v>
      </c>
      <c r="M32" s="2">
        <v>9.0607067351253397E-4</v>
      </c>
      <c r="N32" s="2">
        <v>0</v>
      </c>
      <c r="O32" s="2">
        <v>0</v>
      </c>
      <c r="P32" s="2">
        <v>2.3797338792221085E-2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</row>
    <row r="33" spans="1:24" x14ac:dyDescent="0.3">
      <c r="A33" t="s">
        <v>53</v>
      </c>
      <c r="B33">
        <v>12</v>
      </c>
      <c r="C33" s="1">
        <v>1.6021361815754338</v>
      </c>
      <c r="D33" s="2">
        <v>4.2555713608345189E-2</v>
      </c>
      <c r="E33" s="2">
        <v>6.3796477495107626E-2</v>
      </c>
      <c r="F33" s="2">
        <v>4.3309002433090021E-2</v>
      </c>
      <c r="G33" s="2">
        <v>0.14799999999999999</v>
      </c>
      <c r="H33" s="2">
        <v>5.7306590257879652E-4</v>
      </c>
      <c r="I33" s="2">
        <v>4.6366241208648087E-2</v>
      </c>
      <c r="J33" s="2">
        <v>0</v>
      </c>
      <c r="K33" s="2">
        <v>9.375E-2</v>
      </c>
      <c r="L33" s="2">
        <v>0</v>
      </c>
      <c r="M33" s="2">
        <v>1.1778918755662941E-2</v>
      </c>
      <c r="N33" s="2">
        <v>3.3333333333333333E-2</v>
      </c>
      <c r="O33" s="2">
        <v>0</v>
      </c>
      <c r="P33" s="2">
        <v>7.9836233367451381E-2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9.375E-2</v>
      </c>
      <c r="X33" s="2">
        <v>0</v>
      </c>
    </row>
    <row r="34" spans="1:24" x14ac:dyDescent="0.3">
      <c r="A34" t="s">
        <v>54</v>
      </c>
      <c r="B34">
        <v>4</v>
      </c>
      <c r="C34" s="1">
        <v>0.53404539385847793</v>
      </c>
      <c r="D34" s="2">
        <v>9.4831673779042201E-4</v>
      </c>
      <c r="E34" s="2">
        <v>3.9138943248532291E-4</v>
      </c>
      <c r="F34" s="2">
        <v>4.8661800486618007E-4</v>
      </c>
      <c r="G34" s="2">
        <v>0</v>
      </c>
      <c r="H34" s="2">
        <v>0</v>
      </c>
      <c r="I34" s="2">
        <v>2.6048450117218026E-4</v>
      </c>
      <c r="J34" s="2">
        <v>0</v>
      </c>
      <c r="K34" s="2">
        <v>0.1875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3.1746031746031744E-2</v>
      </c>
      <c r="S34" s="2">
        <v>0</v>
      </c>
      <c r="T34" s="2">
        <v>0</v>
      </c>
      <c r="U34" s="2">
        <v>0</v>
      </c>
      <c r="V34" s="2">
        <v>0</v>
      </c>
      <c r="W34" s="2">
        <v>0.1875</v>
      </c>
      <c r="X34" s="2">
        <v>0</v>
      </c>
    </row>
    <row r="35" spans="1:24" x14ac:dyDescent="0.3">
      <c r="A35" t="s">
        <v>55</v>
      </c>
      <c r="B35">
        <v>6</v>
      </c>
      <c r="C35" s="1">
        <v>0.8010680907877169</v>
      </c>
      <c r="D35" s="2">
        <v>2.9990516832622095E-2</v>
      </c>
      <c r="E35" s="2">
        <v>4.1487279843444226E-2</v>
      </c>
      <c r="F35" s="2">
        <v>3.3576642335766425E-2</v>
      </c>
      <c r="G35" s="2">
        <v>7.3999999999999996E-2</v>
      </c>
      <c r="H35" s="2">
        <v>0</v>
      </c>
      <c r="I35" s="2">
        <v>3.1388382391247721E-2</v>
      </c>
      <c r="J35" s="2">
        <v>0</v>
      </c>
      <c r="K35" s="2">
        <v>0.375</v>
      </c>
      <c r="L35" s="2">
        <v>0</v>
      </c>
      <c r="M35" s="2">
        <v>1.6611295681063124E-2</v>
      </c>
      <c r="N35" s="2">
        <v>2.2222222222222223E-2</v>
      </c>
      <c r="O35" s="2">
        <v>0.14193548387096774</v>
      </c>
      <c r="P35" s="2">
        <v>4.1197543500511774E-2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.375</v>
      </c>
      <c r="X35" s="2">
        <v>0</v>
      </c>
    </row>
    <row r="36" spans="1:24" x14ac:dyDescent="0.3">
      <c r="A36" t="s">
        <v>56</v>
      </c>
      <c r="B36">
        <v>19</v>
      </c>
      <c r="C36" s="1">
        <v>2.5367156208277706</v>
      </c>
      <c r="D36" s="2">
        <v>2.9871977240398292E-2</v>
      </c>
      <c r="E36" s="2">
        <v>3.7181996086105673E-2</v>
      </c>
      <c r="F36" s="2">
        <v>4.6228710462287104E-2</v>
      </c>
      <c r="G36" s="2">
        <v>0</v>
      </c>
      <c r="H36" s="2">
        <v>8.5959885386819486E-3</v>
      </c>
      <c r="I36" s="2">
        <v>1.0549622297473301E-2</v>
      </c>
      <c r="J36" s="2">
        <v>0.22357723577235772</v>
      </c>
      <c r="K36" s="2">
        <v>0.28125</v>
      </c>
      <c r="L36" s="2">
        <v>0</v>
      </c>
      <c r="M36" s="2">
        <v>1.630927212322561E-2</v>
      </c>
      <c r="N36" s="2">
        <v>5.5555555555555558E-3</v>
      </c>
      <c r="O36" s="2">
        <v>3.870967741935484E-2</v>
      </c>
      <c r="P36" s="2">
        <v>4.861821903787103E-3</v>
      </c>
      <c r="Q36" s="2">
        <v>3.8314176245210726E-3</v>
      </c>
      <c r="R36" s="2">
        <v>0</v>
      </c>
      <c r="S36" s="2">
        <v>0.23190546528803546</v>
      </c>
      <c r="T36" s="2">
        <v>0.19354838709677419</v>
      </c>
      <c r="U36" s="2">
        <v>0</v>
      </c>
      <c r="V36" s="2">
        <v>0</v>
      </c>
      <c r="W36" s="2">
        <v>0.28125</v>
      </c>
      <c r="X36" s="2">
        <v>0</v>
      </c>
    </row>
    <row r="37" spans="1:24" x14ac:dyDescent="0.3">
      <c r="A37" t="s">
        <v>57</v>
      </c>
      <c r="B37">
        <v>1</v>
      </c>
      <c r="C37" s="1">
        <v>0.13351134846461948</v>
      </c>
      <c r="D37" s="2">
        <v>7.2309151256519681E-3</v>
      </c>
      <c r="E37" s="2">
        <v>0</v>
      </c>
      <c r="F37" s="2">
        <v>0</v>
      </c>
      <c r="G37" s="2">
        <v>0</v>
      </c>
      <c r="H37" s="2">
        <v>3.4957020057306588E-2</v>
      </c>
      <c r="I37" s="2">
        <v>7.6842927845793179E-3</v>
      </c>
      <c r="J37" s="2">
        <v>5.4200542005420054E-3</v>
      </c>
      <c r="K37" s="2">
        <v>0</v>
      </c>
      <c r="L37" s="2">
        <v>0</v>
      </c>
      <c r="M37" s="2">
        <v>3.3222591362126247E-3</v>
      </c>
      <c r="N37" s="2">
        <v>0.05</v>
      </c>
      <c r="O37" s="2">
        <v>3.870967741935484E-2</v>
      </c>
      <c r="P37" s="2">
        <v>8.1883316274309111E-3</v>
      </c>
      <c r="Q37" s="2">
        <v>1.1494252873563218E-2</v>
      </c>
      <c r="R37" s="2">
        <v>4.7619047619047616E-2</v>
      </c>
      <c r="S37" s="2">
        <v>0</v>
      </c>
      <c r="T37" s="2">
        <v>0</v>
      </c>
      <c r="U37" s="2">
        <v>0.26666666666666666</v>
      </c>
      <c r="V37" s="2">
        <v>0.66666666666666663</v>
      </c>
      <c r="W37" s="2">
        <v>0</v>
      </c>
      <c r="X37" s="2">
        <v>0</v>
      </c>
    </row>
    <row r="38" spans="1:24" x14ac:dyDescent="0.3">
      <c r="A38" t="s">
        <v>58</v>
      </c>
      <c r="B38">
        <v>40</v>
      </c>
      <c r="C38" s="1">
        <v>5.3404539385847798</v>
      </c>
      <c r="D38" s="2">
        <v>0.1162873399715505</v>
      </c>
      <c r="E38" s="2">
        <v>0.17358121330724072</v>
      </c>
      <c r="F38" s="2">
        <v>0.1829683698296837</v>
      </c>
      <c r="G38" s="2">
        <v>0.13500000000000001</v>
      </c>
      <c r="H38" s="2">
        <v>3.5530085959885389E-2</v>
      </c>
      <c r="I38" s="2">
        <v>9.703047668663714E-2</v>
      </c>
      <c r="J38" s="2">
        <v>0.32520325203252032</v>
      </c>
      <c r="K38" s="2">
        <v>0</v>
      </c>
      <c r="L38" s="2">
        <v>0</v>
      </c>
      <c r="M38" s="2">
        <v>7.3391724554515259E-2</v>
      </c>
      <c r="N38" s="2">
        <v>5.5555555555555558E-3</v>
      </c>
      <c r="O38" s="2">
        <v>5.8064516129032261E-2</v>
      </c>
      <c r="P38" s="2">
        <v>0.12896622313203684</v>
      </c>
      <c r="Q38" s="2">
        <v>0</v>
      </c>
      <c r="R38" s="2">
        <v>0</v>
      </c>
      <c r="S38" s="2">
        <v>0.32348596750369274</v>
      </c>
      <c r="T38" s="2">
        <v>0.35483870967741937</v>
      </c>
      <c r="U38" s="2">
        <v>0.33333333333333331</v>
      </c>
      <c r="V38" s="2">
        <v>0.33333333333333331</v>
      </c>
      <c r="W38" s="2">
        <v>0</v>
      </c>
      <c r="X38" s="2">
        <v>0</v>
      </c>
    </row>
    <row r="39" spans="1:24" x14ac:dyDescent="0.3">
      <c r="A39" t="s">
        <v>59</v>
      </c>
      <c r="D39" s="2">
        <v>2.1337126600284494E-2</v>
      </c>
      <c r="E39" s="2">
        <v>1.4677103718199608E-2</v>
      </c>
      <c r="F39" s="2">
        <v>1.8004866180048661E-2</v>
      </c>
      <c r="G39" s="2">
        <v>1E-3</v>
      </c>
      <c r="H39" s="2">
        <v>1.7765042979942695E-2</v>
      </c>
      <c r="I39" s="2">
        <v>1.966657983849961E-2</v>
      </c>
      <c r="J39" s="2">
        <v>4.065040650406504E-2</v>
      </c>
      <c r="K39" s="2">
        <v>0</v>
      </c>
      <c r="L39" s="2">
        <v>0</v>
      </c>
      <c r="M39" s="2">
        <v>2.2349743279975839E-2</v>
      </c>
      <c r="N39" s="2">
        <v>6.1111111111111109E-2</v>
      </c>
      <c r="O39" s="2">
        <v>6.4516129032258064E-3</v>
      </c>
      <c r="P39" s="2">
        <v>1.4841351074718526E-2</v>
      </c>
      <c r="Q39" s="2">
        <v>0</v>
      </c>
      <c r="R39" s="2">
        <v>9.5238095238095233E-2</v>
      </c>
      <c r="S39" s="2">
        <v>4.2836041358936483E-2</v>
      </c>
      <c r="T39" s="2">
        <v>8.0645161290322578E-3</v>
      </c>
      <c r="U39" s="2">
        <v>0</v>
      </c>
      <c r="V39" s="2">
        <v>0</v>
      </c>
      <c r="W39" s="2">
        <v>0</v>
      </c>
      <c r="X39" s="2">
        <v>0</v>
      </c>
    </row>
    <row r="40" spans="1:24" x14ac:dyDescent="0.3">
      <c r="A40" t="s">
        <v>60</v>
      </c>
      <c r="D40" s="2">
        <v>2.7264106211474632E-3</v>
      </c>
      <c r="E40" s="2">
        <v>1.9569471624266145E-4</v>
      </c>
      <c r="F40" s="2">
        <v>2.4330900243309004E-4</v>
      </c>
      <c r="G40" s="2">
        <v>0</v>
      </c>
      <c r="H40" s="2">
        <v>4.0114613180515755E-3</v>
      </c>
      <c r="I40" s="2">
        <v>2.3443605105496223E-3</v>
      </c>
      <c r="J40" s="2">
        <v>6.7750677506775072E-3</v>
      </c>
      <c r="K40" s="2">
        <v>0</v>
      </c>
      <c r="L40" s="2">
        <v>0</v>
      </c>
      <c r="M40" s="2">
        <v>2.7182120205376018E-3</v>
      </c>
      <c r="N40" s="2">
        <v>2.7777777777777776E-2</v>
      </c>
      <c r="O40" s="2">
        <v>0</v>
      </c>
      <c r="P40" s="2">
        <v>1.0235414534288639E-3</v>
      </c>
      <c r="Q40" s="2">
        <v>0</v>
      </c>
      <c r="R40" s="2">
        <v>0</v>
      </c>
      <c r="S40" s="2">
        <v>7.385524372230428E-3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</row>
  </sheetData>
  <phoneticPr fontId="2" type="noConversion"/>
  <conditionalFormatting sqref="C2:C37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3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:Q3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:X4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2497E-3CCE-489E-BB88-72569A5F5E30}">
  <dimension ref="A1:E38"/>
  <sheetViews>
    <sheetView workbookViewId="0">
      <selection activeCell="D11" sqref="D11"/>
    </sheetView>
  </sheetViews>
  <sheetFormatPr defaultColWidth="8.9140625" defaultRowHeight="14" x14ac:dyDescent="0.3"/>
  <cols>
    <col min="1" max="1" width="20.9140625" style="5" bestFit="1" customWidth="1"/>
    <col min="2" max="2" width="13.9140625" style="5" bestFit="1" customWidth="1"/>
    <col min="3" max="3" width="17.08203125" style="5" bestFit="1" customWidth="1"/>
    <col min="4" max="4" width="16.25" style="5" bestFit="1" customWidth="1"/>
    <col min="5" max="5" width="19.4140625" style="5" bestFit="1" customWidth="1"/>
    <col min="6" max="6" width="7.33203125" style="5" customWidth="1"/>
    <col min="7" max="7" width="10.75" style="5" customWidth="1"/>
    <col min="8" max="8" width="8.08203125" style="5" customWidth="1"/>
    <col min="9" max="9" width="12" style="5" customWidth="1"/>
    <col min="10" max="10" width="8.9140625" style="5" customWidth="1"/>
    <col min="11" max="12" width="8.6640625" style="5" customWidth="1"/>
    <col min="13" max="13" width="11.33203125" style="5" customWidth="1"/>
    <col min="14" max="14" width="9.33203125" style="5" customWidth="1"/>
    <col min="15" max="16" width="9.4140625" style="5" customWidth="1"/>
    <col min="17" max="17" width="9.6640625" style="5" customWidth="1"/>
    <col min="18" max="18" width="7.6640625" style="5" customWidth="1"/>
    <col min="19" max="19" width="13.25" style="5" customWidth="1"/>
    <col min="20" max="20" width="7.75" style="5" customWidth="1"/>
    <col min="21" max="21" width="10.75" style="5" customWidth="1"/>
    <col min="22" max="22" width="8.75" style="5" customWidth="1"/>
    <col min="23" max="23" width="10.9140625" style="5" customWidth="1"/>
    <col min="24" max="24" width="12" style="5" customWidth="1"/>
    <col min="25" max="25" width="9.4140625" style="5" customWidth="1"/>
    <col min="26" max="26" width="12" style="5" customWidth="1"/>
    <col min="27" max="27" width="14.08203125" style="5" customWidth="1"/>
    <col min="28" max="28" width="17" style="5" customWidth="1"/>
    <col min="29" max="29" width="12.08203125" style="5" customWidth="1"/>
    <col min="30" max="30" width="13.6640625" style="5" customWidth="1"/>
    <col min="31" max="31" width="11.08203125" style="5" customWidth="1"/>
    <col min="32" max="32" width="24.9140625" style="5" customWidth="1"/>
    <col min="33" max="33" width="8.6640625" style="5" customWidth="1"/>
    <col min="34" max="34" width="12.08203125" style="5" customWidth="1"/>
    <col min="35" max="35" width="15.25" style="5" customWidth="1"/>
    <col min="36" max="36" width="7.4140625" style="5" customWidth="1"/>
    <col min="37" max="38" width="3.25" style="5" customWidth="1"/>
    <col min="39" max="16384" width="8.9140625" style="5"/>
  </cols>
  <sheetData>
    <row r="1" spans="1:5" ht="42" x14ac:dyDescent="0.3">
      <c r="A1" s="6" t="s">
        <v>0</v>
      </c>
      <c r="B1" s="6" t="s">
        <v>61</v>
      </c>
      <c r="C1" s="6" t="s">
        <v>99</v>
      </c>
      <c r="D1" s="6" t="s">
        <v>100</v>
      </c>
      <c r="E1" s="6" t="s">
        <v>101</v>
      </c>
    </row>
    <row r="2" spans="1:5" x14ac:dyDescent="0.3">
      <c r="A2" s="5" t="s">
        <v>58</v>
      </c>
      <c r="B2" s="5">
        <v>38</v>
      </c>
      <c r="C2" s="7">
        <v>11.445783132530121</v>
      </c>
      <c r="D2" s="5">
        <v>464</v>
      </c>
      <c r="E2" s="7">
        <v>45.579567779960705</v>
      </c>
    </row>
    <row r="3" spans="1:5" x14ac:dyDescent="0.3">
      <c r="A3" s="5" t="s">
        <v>27</v>
      </c>
      <c r="B3" s="5">
        <v>59</v>
      </c>
      <c r="C3" s="7">
        <v>17.771084337349397</v>
      </c>
      <c r="D3" s="5">
        <v>401</v>
      </c>
      <c r="E3" s="7">
        <v>39.390962671905697</v>
      </c>
    </row>
    <row r="4" spans="1:5" x14ac:dyDescent="0.3">
      <c r="A4" s="5" t="s">
        <v>22</v>
      </c>
      <c r="B4" s="5">
        <v>27</v>
      </c>
      <c r="C4" s="7">
        <v>8.1325301204819276</v>
      </c>
      <c r="D4" s="5">
        <v>396</v>
      </c>
      <c r="E4" s="7">
        <v>38.899803536345779</v>
      </c>
    </row>
    <row r="5" spans="1:5" x14ac:dyDescent="0.3">
      <c r="A5" s="5" t="s">
        <v>23</v>
      </c>
      <c r="B5" s="5">
        <v>27</v>
      </c>
      <c r="C5" s="7">
        <v>8.1325301204819276</v>
      </c>
      <c r="D5" s="5">
        <v>396</v>
      </c>
      <c r="E5" s="7">
        <v>38.899803536345779</v>
      </c>
    </row>
    <row r="6" spans="1:5" x14ac:dyDescent="0.3">
      <c r="A6" s="5" t="s">
        <v>25</v>
      </c>
      <c r="B6" s="5">
        <v>35</v>
      </c>
      <c r="C6" s="7">
        <v>10.542168674698795</v>
      </c>
      <c r="D6" s="5">
        <v>386</v>
      </c>
      <c r="E6" s="7">
        <v>37.917485265225935</v>
      </c>
    </row>
    <row r="7" spans="1:5" x14ac:dyDescent="0.3">
      <c r="A7" s="5" t="s">
        <v>28</v>
      </c>
      <c r="B7" s="5">
        <v>9</v>
      </c>
      <c r="C7" s="7">
        <v>2.7108433734939759</v>
      </c>
      <c r="D7" s="5">
        <v>367</v>
      </c>
      <c r="E7" s="7">
        <v>36.051080550098234</v>
      </c>
    </row>
    <row r="8" spans="1:5" x14ac:dyDescent="0.3">
      <c r="A8" s="5" t="s">
        <v>24</v>
      </c>
      <c r="B8" s="5">
        <v>82</v>
      </c>
      <c r="C8" s="7">
        <v>24.698795180722893</v>
      </c>
      <c r="D8" s="5">
        <v>313</v>
      </c>
      <c r="E8" s="7">
        <v>30.746561886051079</v>
      </c>
    </row>
    <row r="9" spans="1:5" x14ac:dyDescent="0.3">
      <c r="A9" s="5" t="s">
        <v>26</v>
      </c>
      <c r="B9" s="5">
        <v>13</v>
      </c>
      <c r="C9" s="7">
        <v>3.9156626506024095</v>
      </c>
      <c r="D9" s="5">
        <v>272</v>
      </c>
      <c r="E9" s="7">
        <v>26.719056974459725</v>
      </c>
    </row>
    <row r="10" spans="1:5" x14ac:dyDescent="0.3">
      <c r="A10" s="5" t="s">
        <v>53</v>
      </c>
      <c r="B10" s="5">
        <v>12</v>
      </c>
      <c r="C10" s="7">
        <v>3.6144578313253013</v>
      </c>
      <c r="D10" s="5">
        <v>240</v>
      </c>
      <c r="E10" s="7">
        <v>23.575638506876228</v>
      </c>
    </row>
    <row r="11" spans="1:5" x14ac:dyDescent="0.3">
      <c r="A11" s="5" t="s">
        <v>55</v>
      </c>
      <c r="B11" s="5">
        <v>6</v>
      </c>
      <c r="C11" s="7">
        <v>1.8072289156626506</v>
      </c>
      <c r="D11" s="5">
        <v>190</v>
      </c>
      <c r="E11" s="7">
        <v>18.664047151277014</v>
      </c>
    </row>
    <row r="12" spans="1:5" x14ac:dyDescent="0.3">
      <c r="A12" s="5" t="s">
        <v>29</v>
      </c>
      <c r="B12" s="5">
        <v>7</v>
      </c>
      <c r="C12" s="7">
        <v>2.1084337349397591</v>
      </c>
      <c r="D12" s="5">
        <v>154</v>
      </c>
      <c r="E12" s="7">
        <v>15.12770137524558</v>
      </c>
    </row>
    <row r="13" spans="1:5" x14ac:dyDescent="0.3">
      <c r="A13" s="5" t="s">
        <v>56</v>
      </c>
      <c r="B13" s="5">
        <v>19</v>
      </c>
      <c r="C13" s="7">
        <v>5.7228915662650603</v>
      </c>
      <c r="D13" s="5">
        <v>149</v>
      </c>
      <c r="E13" s="7">
        <v>14.636542239685658</v>
      </c>
    </row>
    <row r="14" spans="1:5" x14ac:dyDescent="0.3">
      <c r="A14" s="5" t="s">
        <v>50</v>
      </c>
      <c r="B14" s="5">
        <v>6</v>
      </c>
      <c r="C14" s="7">
        <v>1.8072289156626506</v>
      </c>
      <c r="D14" s="5">
        <v>102</v>
      </c>
      <c r="E14" s="7">
        <v>10.019646365422396</v>
      </c>
    </row>
    <row r="15" spans="1:5" x14ac:dyDescent="0.3">
      <c r="A15" s="5" t="s">
        <v>51</v>
      </c>
      <c r="B15" s="5">
        <v>13</v>
      </c>
      <c r="C15" s="7">
        <v>3.9156626506024095</v>
      </c>
      <c r="D15" s="5">
        <v>101</v>
      </c>
      <c r="E15" s="7">
        <v>9.9214145383104118</v>
      </c>
    </row>
    <row r="16" spans="1:5" x14ac:dyDescent="0.3">
      <c r="A16" s="5" t="s">
        <v>30</v>
      </c>
      <c r="B16" s="5">
        <v>12</v>
      </c>
      <c r="C16" s="7">
        <v>3.6144578313253013</v>
      </c>
      <c r="D16" s="5">
        <v>90</v>
      </c>
      <c r="E16" s="7">
        <v>8.840864440078585</v>
      </c>
    </row>
    <row r="17" spans="1:5" x14ac:dyDescent="0.3">
      <c r="A17" s="5" t="s">
        <v>52</v>
      </c>
      <c r="B17" s="5">
        <v>6</v>
      </c>
      <c r="C17" s="7">
        <v>1.8072289156626506</v>
      </c>
      <c r="D17" s="5">
        <v>89</v>
      </c>
      <c r="E17" s="7">
        <v>8.7426326129666005</v>
      </c>
    </row>
    <row r="18" spans="1:5" x14ac:dyDescent="0.3">
      <c r="A18" s="5" t="s">
        <v>32</v>
      </c>
      <c r="B18" s="5">
        <v>12</v>
      </c>
      <c r="C18" s="7">
        <v>3.6144578313253013</v>
      </c>
      <c r="D18" s="5">
        <v>75</v>
      </c>
      <c r="E18" s="7">
        <v>7.3673870333988214</v>
      </c>
    </row>
    <row r="19" spans="1:5" x14ac:dyDescent="0.3">
      <c r="A19" s="5" t="s">
        <v>57</v>
      </c>
      <c r="B19" s="5">
        <v>1</v>
      </c>
      <c r="C19" s="7">
        <v>0.30120481927710846</v>
      </c>
      <c r="D19" s="5">
        <v>56</v>
      </c>
      <c r="E19" s="7">
        <v>5.5009823182711202</v>
      </c>
    </row>
    <row r="20" spans="1:5" x14ac:dyDescent="0.3">
      <c r="A20" s="5" t="s">
        <v>33</v>
      </c>
      <c r="B20" s="5">
        <v>21</v>
      </c>
      <c r="C20" s="7">
        <v>6.3253012048192767</v>
      </c>
      <c r="D20" s="5">
        <v>55</v>
      </c>
      <c r="E20" s="7">
        <v>5.4027504911591357</v>
      </c>
    </row>
    <row r="21" spans="1:5" x14ac:dyDescent="0.3">
      <c r="A21" s="5" t="s">
        <v>48</v>
      </c>
      <c r="B21" s="5">
        <v>4</v>
      </c>
      <c r="C21" s="7">
        <v>1.2048192771084338</v>
      </c>
      <c r="D21" s="5">
        <v>48</v>
      </c>
      <c r="E21" s="7">
        <v>4.7151277013752457</v>
      </c>
    </row>
    <row r="22" spans="1:5" x14ac:dyDescent="0.3">
      <c r="A22" s="5" t="s">
        <v>49</v>
      </c>
      <c r="B22" s="5">
        <v>1</v>
      </c>
      <c r="C22" s="7">
        <v>0.30120481927710846</v>
      </c>
      <c r="D22" s="5">
        <v>41</v>
      </c>
      <c r="E22" s="7">
        <v>4.0275049115913557</v>
      </c>
    </row>
    <row r="23" spans="1:5" x14ac:dyDescent="0.3">
      <c r="A23" s="5" t="s">
        <v>34</v>
      </c>
      <c r="B23" s="5">
        <v>11</v>
      </c>
      <c r="C23" s="7">
        <v>3.3132530120481927</v>
      </c>
      <c r="D23" s="5">
        <v>30</v>
      </c>
      <c r="E23" s="7">
        <v>2.9469548133595285</v>
      </c>
    </row>
    <row r="24" spans="1:5" x14ac:dyDescent="0.3">
      <c r="A24" s="5" t="s">
        <v>31</v>
      </c>
      <c r="B24" s="5">
        <v>8</v>
      </c>
      <c r="C24" s="7">
        <v>2.4096385542168677</v>
      </c>
      <c r="D24" s="5">
        <v>27</v>
      </c>
      <c r="E24" s="7">
        <v>2.6522593320235757</v>
      </c>
    </row>
    <row r="25" spans="1:5" x14ac:dyDescent="0.3">
      <c r="A25" s="5" t="s">
        <v>46</v>
      </c>
      <c r="B25" s="5">
        <v>12</v>
      </c>
      <c r="C25" s="7">
        <v>3.6144578313253013</v>
      </c>
      <c r="D25" s="5">
        <v>23</v>
      </c>
      <c r="E25" s="7">
        <v>2.2593320235756384</v>
      </c>
    </row>
    <row r="26" spans="1:5" x14ac:dyDescent="0.3">
      <c r="A26" s="5" t="s">
        <v>37</v>
      </c>
      <c r="B26" s="5">
        <v>8</v>
      </c>
      <c r="C26" s="7">
        <v>2.4096385542168677</v>
      </c>
      <c r="D26" s="5">
        <v>18</v>
      </c>
      <c r="E26" s="7">
        <v>1.768172888015717</v>
      </c>
    </row>
    <row r="27" spans="1:5" x14ac:dyDescent="0.3">
      <c r="A27" s="5" t="s">
        <v>42</v>
      </c>
      <c r="B27" s="5">
        <v>4</v>
      </c>
      <c r="C27" s="7">
        <v>1.2048192771084338</v>
      </c>
      <c r="D27" s="5">
        <v>17</v>
      </c>
      <c r="E27" s="7">
        <v>1.6699410609037328</v>
      </c>
    </row>
    <row r="28" spans="1:5" x14ac:dyDescent="0.3">
      <c r="A28" s="5" t="s">
        <v>43</v>
      </c>
      <c r="B28" s="5">
        <v>4</v>
      </c>
      <c r="C28" s="7">
        <v>1.2048192771084338</v>
      </c>
      <c r="D28" s="5">
        <v>13</v>
      </c>
      <c r="E28" s="7">
        <v>1.2770137524557956</v>
      </c>
    </row>
    <row r="29" spans="1:5" x14ac:dyDescent="0.3">
      <c r="A29" s="5" t="s">
        <v>41</v>
      </c>
      <c r="B29" s="5">
        <v>2</v>
      </c>
      <c r="C29" s="7">
        <v>0.60240963855421692</v>
      </c>
      <c r="D29" s="5">
        <v>12</v>
      </c>
      <c r="E29" s="7">
        <v>1.1787819253438114</v>
      </c>
    </row>
    <row r="30" spans="1:5" x14ac:dyDescent="0.3">
      <c r="A30" s="5" t="s">
        <v>47</v>
      </c>
      <c r="B30" s="5">
        <v>6</v>
      </c>
      <c r="C30" s="7">
        <v>1.8072289156626506</v>
      </c>
      <c r="D30" s="5">
        <v>11</v>
      </c>
      <c r="E30" s="7">
        <v>1.080550098231827</v>
      </c>
    </row>
    <row r="31" spans="1:5" x14ac:dyDescent="0.3">
      <c r="A31" s="5" t="s">
        <v>36</v>
      </c>
      <c r="B31" s="5">
        <v>5</v>
      </c>
      <c r="C31" s="7">
        <v>1.5060240963855422</v>
      </c>
      <c r="D31" s="5">
        <v>10</v>
      </c>
      <c r="E31" s="7">
        <v>0.98231827111984282</v>
      </c>
    </row>
    <row r="32" spans="1:5" x14ac:dyDescent="0.3">
      <c r="A32" s="5" t="s">
        <v>35</v>
      </c>
      <c r="B32" s="5">
        <v>4</v>
      </c>
      <c r="C32" s="7">
        <v>1.2048192771084338</v>
      </c>
      <c r="D32" s="5">
        <v>10</v>
      </c>
      <c r="E32" s="7">
        <v>0.98231827111984282</v>
      </c>
    </row>
    <row r="33" spans="1:5" x14ac:dyDescent="0.3">
      <c r="A33" s="5" t="s">
        <v>40</v>
      </c>
      <c r="B33" s="5">
        <v>1</v>
      </c>
      <c r="C33" s="7">
        <v>0.30120481927710846</v>
      </c>
      <c r="D33" s="5">
        <v>9</v>
      </c>
      <c r="E33" s="7">
        <v>0.88408644400785852</v>
      </c>
    </row>
    <row r="34" spans="1:5" x14ac:dyDescent="0.3">
      <c r="A34" s="5" t="s">
        <v>54</v>
      </c>
      <c r="B34" s="5">
        <v>4</v>
      </c>
      <c r="C34" s="7">
        <v>1.2048192771084338</v>
      </c>
      <c r="D34" s="5">
        <v>8</v>
      </c>
      <c r="E34" s="7">
        <v>0.78585461689587421</v>
      </c>
    </row>
    <row r="35" spans="1:5" x14ac:dyDescent="0.3">
      <c r="A35" s="5" t="s">
        <v>45</v>
      </c>
      <c r="B35" s="5">
        <v>1</v>
      </c>
      <c r="C35" s="7">
        <v>0.30120481927710846</v>
      </c>
      <c r="D35" s="5">
        <v>8</v>
      </c>
      <c r="E35" s="7">
        <v>0.78585461689587421</v>
      </c>
    </row>
    <row r="36" spans="1:5" x14ac:dyDescent="0.3">
      <c r="A36" s="5" t="s">
        <v>44</v>
      </c>
      <c r="B36" s="5">
        <v>1</v>
      </c>
      <c r="C36" s="7">
        <v>0.30120481927710846</v>
      </c>
      <c r="D36" s="5">
        <v>4</v>
      </c>
      <c r="E36" s="7">
        <v>0.39292730844793711</v>
      </c>
    </row>
    <row r="37" spans="1:5" x14ac:dyDescent="0.3">
      <c r="A37" s="5" t="s">
        <v>38</v>
      </c>
      <c r="B37" s="5">
        <v>1</v>
      </c>
      <c r="C37" s="7">
        <v>0.30120481927710846</v>
      </c>
      <c r="D37" s="5">
        <v>3</v>
      </c>
      <c r="E37" s="7">
        <v>0.29469548133595286</v>
      </c>
    </row>
    <row r="38" spans="1:5" x14ac:dyDescent="0.3">
      <c r="A38" s="5" t="s">
        <v>39</v>
      </c>
      <c r="B38" s="5">
        <v>1</v>
      </c>
      <c r="C38" s="7">
        <v>0.30120481927710846</v>
      </c>
      <c r="D38" s="5">
        <v>2</v>
      </c>
      <c r="E38" s="7">
        <v>0.19646365422396855</v>
      </c>
    </row>
  </sheetData>
  <autoFilter ref="A1:E38" xr:uid="{00000000-0009-0000-0000-000014000000}">
    <sortState xmlns:xlrd2="http://schemas.microsoft.com/office/spreadsheetml/2017/richdata2" ref="A2:E38">
      <sortCondition descending="1" ref="E1:E38"/>
    </sortState>
  </autoFilter>
  <phoneticPr fontId="2" type="noConversion"/>
  <conditionalFormatting sqref="C2:C3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C38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:E37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:E3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92099-3C73-45E1-AC3D-18A0A87BABDF}">
  <dimension ref="A1:D40"/>
  <sheetViews>
    <sheetView workbookViewId="0"/>
  </sheetViews>
  <sheetFormatPr defaultColWidth="8.9140625" defaultRowHeight="14" x14ac:dyDescent="0.3"/>
  <cols>
    <col min="1" max="1" width="27.9140625" style="5" bestFit="1" customWidth="1"/>
    <col min="2" max="2" width="19" style="5" bestFit="1" customWidth="1"/>
    <col min="3" max="3" width="10" style="5" bestFit="1" customWidth="1"/>
    <col min="4" max="4" width="6.58203125" style="5" bestFit="1" customWidth="1"/>
    <col min="5" max="16384" width="8.9140625" style="5"/>
  </cols>
  <sheetData>
    <row r="1" spans="1:4" x14ac:dyDescent="0.3">
      <c r="A1" s="4" t="s">
        <v>63</v>
      </c>
      <c r="B1" s="4" t="s">
        <v>64</v>
      </c>
      <c r="C1" s="4" t="s">
        <v>65</v>
      </c>
      <c r="D1" s="4" t="s">
        <v>66</v>
      </c>
    </row>
    <row r="2" spans="1:4" x14ac:dyDescent="0.3">
      <c r="A2" s="5" t="s">
        <v>30</v>
      </c>
      <c r="B2" s="5" t="s">
        <v>67</v>
      </c>
      <c r="C2" s="5" t="s">
        <v>68</v>
      </c>
      <c r="D2" s="5" t="s">
        <v>69</v>
      </c>
    </row>
    <row r="3" spans="1:4" x14ac:dyDescent="0.3">
      <c r="A3" s="5" t="s">
        <v>38</v>
      </c>
      <c r="B3" s="5" t="s">
        <v>38</v>
      </c>
      <c r="C3" s="5" t="s">
        <v>70</v>
      </c>
      <c r="D3" s="5" t="s">
        <v>71</v>
      </c>
    </row>
    <row r="4" spans="1:4" x14ac:dyDescent="0.3">
      <c r="A4" s="5" t="s">
        <v>27</v>
      </c>
      <c r="B4" s="5" t="s">
        <v>27</v>
      </c>
      <c r="C4" s="5" t="s">
        <v>70</v>
      </c>
      <c r="D4" s="5" t="s">
        <v>71</v>
      </c>
    </row>
    <row r="5" spans="1:4" x14ac:dyDescent="0.3">
      <c r="A5" s="5" t="s">
        <v>57</v>
      </c>
      <c r="B5" s="5" t="s">
        <v>57</v>
      </c>
      <c r="C5" s="5" t="s">
        <v>68</v>
      </c>
      <c r="D5" s="5" t="s">
        <v>71</v>
      </c>
    </row>
    <row r="6" spans="1:4" x14ac:dyDescent="0.3">
      <c r="A6" s="5" t="s">
        <v>35</v>
      </c>
      <c r="B6" s="5" t="s">
        <v>72</v>
      </c>
      <c r="C6" s="5" t="s">
        <v>70</v>
      </c>
      <c r="D6" s="5" t="s">
        <v>71</v>
      </c>
    </row>
    <row r="7" spans="1:4" x14ac:dyDescent="0.3">
      <c r="A7" s="5" t="s">
        <v>45</v>
      </c>
      <c r="B7" s="5" t="s">
        <v>73</v>
      </c>
      <c r="C7" s="5" t="s">
        <v>70</v>
      </c>
      <c r="D7" s="5" t="s">
        <v>71</v>
      </c>
    </row>
    <row r="8" spans="1:4" x14ac:dyDescent="0.3">
      <c r="A8" s="5" t="s">
        <v>23</v>
      </c>
      <c r="B8" s="5" t="s">
        <v>74</v>
      </c>
      <c r="C8" s="5" t="s">
        <v>70</v>
      </c>
      <c r="D8" s="5" t="s">
        <v>71</v>
      </c>
    </row>
    <row r="9" spans="1:4" x14ac:dyDescent="0.3">
      <c r="A9" s="5" t="s">
        <v>47</v>
      </c>
      <c r="B9" s="5" t="s">
        <v>47</v>
      </c>
      <c r="C9" s="5" t="s">
        <v>70</v>
      </c>
      <c r="D9" s="5" t="s">
        <v>71</v>
      </c>
    </row>
    <row r="10" spans="1:4" x14ac:dyDescent="0.3">
      <c r="A10" s="5" t="s">
        <v>50</v>
      </c>
      <c r="B10" s="5" t="s">
        <v>75</v>
      </c>
      <c r="C10" s="5" t="s">
        <v>68</v>
      </c>
      <c r="D10" s="5" t="s">
        <v>76</v>
      </c>
    </row>
    <row r="11" spans="1:4" x14ac:dyDescent="0.3">
      <c r="A11" s="5" t="s">
        <v>48</v>
      </c>
      <c r="B11" s="5" t="s">
        <v>77</v>
      </c>
      <c r="C11" s="5" t="s">
        <v>68</v>
      </c>
      <c r="D11" s="5" t="s">
        <v>76</v>
      </c>
    </row>
    <row r="12" spans="1:4" x14ac:dyDescent="0.3">
      <c r="A12" s="5" t="s">
        <v>41</v>
      </c>
      <c r="B12" s="5" t="s">
        <v>78</v>
      </c>
      <c r="C12" s="5" t="s">
        <v>68</v>
      </c>
      <c r="D12" s="5" t="s">
        <v>76</v>
      </c>
    </row>
    <row r="13" spans="1:4" x14ac:dyDescent="0.3">
      <c r="A13" s="5" t="s">
        <v>53</v>
      </c>
      <c r="B13" s="5" t="s">
        <v>79</v>
      </c>
      <c r="C13" s="5" t="s">
        <v>68</v>
      </c>
      <c r="D13" s="5" t="s">
        <v>76</v>
      </c>
    </row>
    <row r="14" spans="1:4" x14ac:dyDescent="0.3">
      <c r="A14" s="5" t="s">
        <v>32</v>
      </c>
      <c r="B14" s="5" t="s">
        <v>80</v>
      </c>
      <c r="C14" s="5" t="s">
        <v>68</v>
      </c>
      <c r="D14" s="5" t="s">
        <v>76</v>
      </c>
    </row>
    <row r="15" spans="1:4" x14ac:dyDescent="0.3">
      <c r="A15" s="5" t="s">
        <v>52</v>
      </c>
      <c r="B15" s="5" t="s">
        <v>81</v>
      </c>
      <c r="C15" s="5" t="s">
        <v>68</v>
      </c>
      <c r="D15" s="5" t="s">
        <v>76</v>
      </c>
    </row>
    <row r="16" spans="1:4" x14ac:dyDescent="0.3">
      <c r="A16" s="5" t="s">
        <v>49</v>
      </c>
      <c r="B16" s="5" t="s">
        <v>82</v>
      </c>
      <c r="C16" s="5" t="s">
        <v>68</v>
      </c>
      <c r="D16" s="5" t="s">
        <v>76</v>
      </c>
    </row>
    <row r="17" spans="1:4" x14ac:dyDescent="0.3">
      <c r="A17" s="5" t="s">
        <v>29</v>
      </c>
      <c r="B17" s="5" t="s">
        <v>83</v>
      </c>
      <c r="C17" s="5" t="s">
        <v>68</v>
      </c>
      <c r="D17" s="5" t="s">
        <v>76</v>
      </c>
    </row>
    <row r="18" spans="1:4" x14ac:dyDescent="0.3">
      <c r="A18" s="5" t="s">
        <v>42</v>
      </c>
      <c r="B18" s="5" t="s">
        <v>84</v>
      </c>
      <c r="C18" s="5" t="s">
        <v>68</v>
      </c>
      <c r="D18" s="5" t="s">
        <v>76</v>
      </c>
    </row>
    <row r="19" spans="1:4" x14ac:dyDescent="0.3">
      <c r="A19" s="5" t="s">
        <v>36</v>
      </c>
      <c r="B19" s="5" t="s">
        <v>85</v>
      </c>
      <c r="C19" s="5" t="s">
        <v>70</v>
      </c>
      <c r="D19" s="5" t="s">
        <v>76</v>
      </c>
    </row>
    <row r="20" spans="1:4" x14ac:dyDescent="0.3">
      <c r="A20" s="5" t="s">
        <v>34</v>
      </c>
      <c r="B20" s="5" t="s">
        <v>86</v>
      </c>
      <c r="C20" s="5" t="s">
        <v>68</v>
      </c>
      <c r="D20" s="5" t="s">
        <v>76</v>
      </c>
    </row>
    <row r="21" spans="1:4" x14ac:dyDescent="0.3">
      <c r="A21" s="5" t="s">
        <v>25</v>
      </c>
      <c r="B21" s="5" t="s">
        <v>87</v>
      </c>
      <c r="C21" s="5" t="s">
        <v>68</v>
      </c>
      <c r="D21" s="5" t="s">
        <v>76</v>
      </c>
    </row>
    <row r="22" spans="1:4" x14ac:dyDescent="0.3">
      <c r="A22" s="5" t="s">
        <v>54</v>
      </c>
      <c r="B22" s="5" t="s">
        <v>88</v>
      </c>
      <c r="C22" s="5" t="s">
        <v>70</v>
      </c>
      <c r="D22" s="5" t="s">
        <v>76</v>
      </c>
    </row>
    <row r="23" spans="1:4" x14ac:dyDescent="0.3">
      <c r="A23" s="5" t="s">
        <v>58</v>
      </c>
      <c r="B23" s="5" t="s">
        <v>89</v>
      </c>
      <c r="C23" s="5" t="s">
        <v>68</v>
      </c>
      <c r="D23" s="5" t="s">
        <v>69</v>
      </c>
    </row>
    <row r="24" spans="1:4" x14ac:dyDescent="0.3">
      <c r="A24" s="5" t="s">
        <v>31</v>
      </c>
      <c r="B24" s="5" t="s">
        <v>90</v>
      </c>
      <c r="C24" s="5" t="s">
        <v>68</v>
      </c>
      <c r="D24" s="5" t="s">
        <v>76</v>
      </c>
    </row>
    <row r="25" spans="1:4" x14ac:dyDescent="0.3">
      <c r="A25" s="5" t="s">
        <v>40</v>
      </c>
      <c r="B25" s="5" t="s">
        <v>91</v>
      </c>
      <c r="C25" s="5" t="s">
        <v>68</v>
      </c>
      <c r="D25" s="5" t="s">
        <v>76</v>
      </c>
    </row>
    <row r="26" spans="1:4" x14ac:dyDescent="0.3">
      <c r="A26" s="5" t="s">
        <v>28</v>
      </c>
      <c r="B26" s="5" t="s">
        <v>92</v>
      </c>
      <c r="C26" s="5" t="s">
        <v>68</v>
      </c>
      <c r="D26" s="5" t="s">
        <v>76</v>
      </c>
    </row>
    <row r="27" spans="1:4" x14ac:dyDescent="0.3">
      <c r="A27" s="5" t="s">
        <v>55</v>
      </c>
      <c r="B27" s="5" t="s">
        <v>93</v>
      </c>
      <c r="C27" s="5" t="s">
        <v>68</v>
      </c>
      <c r="D27" s="5" t="s">
        <v>76</v>
      </c>
    </row>
    <row r="28" spans="1:4" x14ac:dyDescent="0.3">
      <c r="A28" s="5" t="s">
        <v>44</v>
      </c>
      <c r="B28" s="5" t="s">
        <v>94</v>
      </c>
      <c r="C28" s="5" t="s">
        <v>68</v>
      </c>
      <c r="D28" s="5" t="s">
        <v>76</v>
      </c>
    </row>
    <row r="29" spans="1:4" x14ac:dyDescent="0.3">
      <c r="A29" s="5" t="s">
        <v>51</v>
      </c>
      <c r="B29" s="5" t="s">
        <v>95</v>
      </c>
      <c r="C29" s="5" t="s">
        <v>68</v>
      </c>
      <c r="D29" s="5" t="s">
        <v>76</v>
      </c>
    </row>
    <row r="30" spans="1:4" x14ac:dyDescent="0.3">
      <c r="A30" s="5" t="s">
        <v>37</v>
      </c>
      <c r="B30" s="5" t="s">
        <v>96</v>
      </c>
      <c r="C30" s="5" t="s">
        <v>68</v>
      </c>
      <c r="D30" s="5" t="s">
        <v>76</v>
      </c>
    </row>
    <row r="31" spans="1:4" x14ac:dyDescent="0.3">
      <c r="A31" s="5" t="s">
        <v>24</v>
      </c>
      <c r="B31" s="5" t="s">
        <v>24</v>
      </c>
      <c r="C31" s="5" t="s">
        <v>70</v>
      </c>
      <c r="D31" s="5" t="s">
        <v>71</v>
      </c>
    </row>
    <row r="32" spans="1:4" x14ac:dyDescent="0.3">
      <c r="A32" s="5" t="s">
        <v>43</v>
      </c>
      <c r="B32" s="5" t="s">
        <v>43</v>
      </c>
      <c r="C32" s="5" t="s">
        <v>70</v>
      </c>
      <c r="D32" s="5" t="s">
        <v>71</v>
      </c>
    </row>
    <row r="33" spans="1:4" x14ac:dyDescent="0.3">
      <c r="A33" s="5" t="s">
        <v>39</v>
      </c>
      <c r="B33" s="5" t="s">
        <v>39</v>
      </c>
      <c r="C33" s="5" t="s">
        <v>70</v>
      </c>
      <c r="D33" s="5" t="s">
        <v>71</v>
      </c>
    </row>
    <row r="34" spans="1:4" x14ac:dyDescent="0.3">
      <c r="A34" s="5" t="s">
        <v>22</v>
      </c>
      <c r="B34" s="5" t="s">
        <v>97</v>
      </c>
      <c r="C34" s="5" t="s">
        <v>70</v>
      </c>
      <c r="D34" s="5" t="s">
        <v>71</v>
      </c>
    </row>
    <row r="35" spans="1:4" x14ac:dyDescent="0.3">
      <c r="A35" s="5" t="s">
        <v>33</v>
      </c>
      <c r="B35" s="5" t="s">
        <v>33</v>
      </c>
      <c r="C35" s="5" t="s">
        <v>70</v>
      </c>
      <c r="D35" s="5" t="s">
        <v>71</v>
      </c>
    </row>
    <row r="36" spans="1:4" x14ac:dyDescent="0.3">
      <c r="A36" s="5" t="s">
        <v>56</v>
      </c>
      <c r="B36" s="5" t="s">
        <v>56</v>
      </c>
      <c r="C36" s="5" t="s">
        <v>70</v>
      </c>
      <c r="D36" s="5" t="s">
        <v>71</v>
      </c>
    </row>
    <row r="37" spans="1:4" x14ac:dyDescent="0.3">
      <c r="A37" s="5" t="s">
        <v>26</v>
      </c>
      <c r="B37" s="5" t="s">
        <v>26</v>
      </c>
      <c r="C37" s="5" t="s">
        <v>68</v>
      </c>
      <c r="D37" s="5" t="s">
        <v>71</v>
      </c>
    </row>
    <row r="38" spans="1:4" x14ac:dyDescent="0.3">
      <c r="A38" s="5" t="s">
        <v>59</v>
      </c>
      <c r="B38" s="5" t="s">
        <v>59</v>
      </c>
      <c r="C38" s="5" t="s">
        <v>70</v>
      </c>
      <c r="D38" s="5" t="s">
        <v>98</v>
      </c>
    </row>
    <row r="39" spans="1:4" x14ac:dyDescent="0.3">
      <c r="A39" s="5" t="s">
        <v>60</v>
      </c>
      <c r="B39" s="5" t="s">
        <v>60</v>
      </c>
      <c r="C39" s="5" t="s">
        <v>70</v>
      </c>
      <c r="D39" s="5" t="s">
        <v>98</v>
      </c>
    </row>
    <row r="40" spans="1:4" x14ac:dyDescent="0.3">
      <c r="A40" s="5" t="s">
        <v>46</v>
      </c>
      <c r="B40" s="5" t="s">
        <v>46</v>
      </c>
      <c r="C40" s="5" t="s">
        <v>70</v>
      </c>
      <c r="D40" s="5" t="s">
        <v>7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Ruolin</dc:creator>
  <cp:lastModifiedBy>He, Ruolin</cp:lastModifiedBy>
  <dcterms:created xsi:type="dcterms:W3CDTF">2026-03-12T16:09:29Z</dcterms:created>
  <dcterms:modified xsi:type="dcterms:W3CDTF">2026-03-12T16:13:45Z</dcterms:modified>
</cp:coreProperties>
</file>